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13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drawings/drawing15.xml" ContentType="application/vnd.openxmlformats-officedocument.drawing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16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drawings/drawing17.xml" ContentType="application/vnd.openxmlformats-officedocument.drawing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cheng\Desktop\old desktop\713 data\KC 713 data\qPCR\2023\result\"/>
    </mc:Choice>
  </mc:AlternateContent>
  <xr:revisionPtr revIDLastSave="0" documentId="13_ncr:1_{C5E4DB4C-DA88-48A9-98A3-371EDD1090B7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LIF" sheetId="71" r:id="rId1"/>
    <sheet name="SOX10" sheetId="70" r:id="rId2"/>
    <sheet name="NKX2.2" sheetId="69" r:id="rId3"/>
    <sheet name="OLIG2" sheetId="67" r:id="rId4"/>
    <sheet name="olig1" sheetId="66" r:id="rId5"/>
    <sheet name="SLC7A11" sheetId="65" r:id="rId6"/>
    <sheet name="NEF2L2" sheetId="64" r:id="rId7"/>
    <sheet name="LPCAT3" sheetId="63" r:id="rId8"/>
    <sheet name="HMOX1" sheetId="62" r:id="rId9"/>
    <sheet name="GPX1" sheetId="61" r:id="rId10"/>
    <sheet name="DMT1" sheetId="60" r:id="rId11"/>
    <sheet name="CD71" sheetId="59" r:id="rId12"/>
    <sheet name="15-LO" sheetId="58" r:id="rId13"/>
    <sheet name="TNF alpha" sheetId="57" r:id="rId14"/>
    <sheet name="IL 6" sheetId="56" r:id="rId15"/>
    <sheet name="IL-1 beta" sheetId="55" r:id="rId16"/>
    <sheet name="QPCR template" sheetId="2" r:id="rId17"/>
    <sheet name="RNA" sheetId="3" r:id="rId18"/>
    <sheet name="model" sheetId="7" r:id="rId19"/>
  </sheets>
  <definedNames>
    <definedName name="_xlnm.Print_Area" localSheetId="16">'QPCR template'!$B$10:$O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1" i="71" l="1"/>
  <c r="J21" i="71" s="1"/>
  <c r="E21" i="71"/>
  <c r="I21" i="71" s="1"/>
  <c r="K21" i="71" s="1"/>
  <c r="H20" i="71"/>
  <c r="J20" i="71" s="1"/>
  <c r="E20" i="71"/>
  <c r="I20" i="71" s="1"/>
  <c r="H19" i="71"/>
  <c r="J19" i="71" s="1"/>
  <c r="E19" i="71"/>
  <c r="I19" i="71" s="1"/>
  <c r="H18" i="71"/>
  <c r="J18" i="71" s="1"/>
  <c r="E18" i="71"/>
  <c r="I18" i="71" s="1"/>
  <c r="H17" i="71"/>
  <c r="E17" i="71"/>
  <c r="H13" i="71"/>
  <c r="J13" i="71" s="1"/>
  <c r="E13" i="71"/>
  <c r="I13" i="71" s="1"/>
  <c r="Z12" i="71"/>
  <c r="Z14" i="71" s="1"/>
  <c r="H12" i="71"/>
  <c r="J12" i="71" s="1"/>
  <c r="E12" i="71"/>
  <c r="I12" i="71" s="1"/>
  <c r="K12" i="71" s="1"/>
  <c r="H11" i="71"/>
  <c r="J11" i="71" s="1"/>
  <c r="E11" i="71"/>
  <c r="I11" i="71" s="1"/>
  <c r="H10" i="71"/>
  <c r="J10" i="71" s="1"/>
  <c r="E10" i="71"/>
  <c r="I10" i="71" s="1"/>
  <c r="K10" i="71" s="1"/>
  <c r="H9" i="71"/>
  <c r="E9" i="71"/>
  <c r="N3" i="71"/>
  <c r="N2" i="71"/>
  <c r="N1" i="71"/>
  <c r="H21" i="70"/>
  <c r="J21" i="70" s="1"/>
  <c r="E21" i="70"/>
  <c r="I21" i="70" s="1"/>
  <c r="K21" i="70" s="1"/>
  <c r="H20" i="70"/>
  <c r="J20" i="70" s="1"/>
  <c r="E20" i="70"/>
  <c r="I20" i="70" s="1"/>
  <c r="K20" i="70" s="1"/>
  <c r="H19" i="70"/>
  <c r="J19" i="70" s="1"/>
  <c r="E19" i="70"/>
  <c r="I19" i="70" s="1"/>
  <c r="K19" i="70" s="1"/>
  <c r="H18" i="70"/>
  <c r="J18" i="70" s="1"/>
  <c r="E18" i="70"/>
  <c r="I18" i="70" s="1"/>
  <c r="H17" i="70"/>
  <c r="H22" i="70" s="1"/>
  <c r="E17" i="70"/>
  <c r="E22" i="70" s="1"/>
  <c r="J13" i="70"/>
  <c r="H13" i="70"/>
  <c r="E13" i="70"/>
  <c r="I13" i="70" s="1"/>
  <c r="Z12" i="70"/>
  <c r="Z14" i="70" s="1"/>
  <c r="H12" i="70"/>
  <c r="J12" i="70" s="1"/>
  <c r="E12" i="70"/>
  <c r="I12" i="70" s="1"/>
  <c r="H11" i="70"/>
  <c r="J11" i="70" s="1"/>
  <c r="E11" i="70"/>
  <c r="I11" i="70" s="1"/>
  <c r="H10" i="70"/>
  <c r="J10" i="70" s="1"/>
  <c r="E10" i="70"/>
  <c r="I10" i="70" s="1"/>
  <c r="H9" i="70"/>
  <c r="E9" i="70"/>
  <c r="N3" i="70"/>
  <c r="N2" i="70"/>
  <c r="N1" i="70"/>
  <c r="H21" i="69"/>
  <c r="J21" i="69" s="1"/>
  <c r="E21" i="69"/>
  <c r="I21" i="69" s="1"/>
  <c r="K21" i="69" s="1"/>
  <c r="H20" i="69"/>
  <c r="J20" i="69" s="1"/>
  <c r="E20" i="69"/>
  <c r="I20" i="69" s="1"/>
  <c r="H19" i="69"/>
  <c r="J19" i="69" s="1"/>
  <c r="E19" i="69"/>
  <c r="I19" i="69" s="1"/>
  <c r="H18" i="69"/>
  <c r="J18" i="69" s="1"/>
  <c r="E18" i="69"/>
  <c r="H17" i="69"/>
  <c r="H22" i="69" s="1"/>
  <c r="E17" i="69"/>
  <c r="I17" i="69" s="1"/>
  <c r="H13" i="69"/>
  <c r="J13" i="69" s="1"/>
  <c r="E13" i="69"/>
  <c r="I13" i="69" s="1"/>
  <c r="K13" i="69" s="1"/>
  <c r="Z12" i="69"/>
  <c r="Z14" i="69" s="1"/>
  <c r="H12" i="69"/>
  <c r="J12" i="69" s="1"/>
  <c r="E12" i="69"/>
  <c r="I12" i="69" s="1"/>
  <c r="I11" i="69"/>
  <c r="H11" i="69"/>
  <c r="J11" i="69" s="1"/>
  <c r="E11" i="69"/>
  <c r="H10" i="69"/>
  <c r="E10" i="69"/>
  <c r="I10" i="69" s="1"/>
  <c r="H9" i="69"/>
  <c r="J9" i="69" s="1"/>
  <c r="E9" i="69"/>
  <c r="N3" i="69"/>
  <c r="N2" i="69"/>
  <c r="N1" i="69"/>
  <c r="H21" i="67"/>
  <c r="J21" i="67" s="1"/>
  <c r="E21" i="67"/>
  <c r="I21" i="67" s="1"/>
  <c r="H20" i="67"/>
  <c r="J20" i="67" s="1"/>
  <c r="E20" i="67"/>
  <c r="I20" i="67" s="1"/>
  <c r="H19" i="67"/>
  <c r="J19" i="67" s="1"/>
  <c r="E19" i="67"/>
  <c r="I19" i="67" s="1"/>
  <c r="H18" i="67"/>
  <c r="J18" i="67" s="1"/>
  <c r="E18" i="67"/>
  <c r="I18" i="67" s="1"/>
  <c r="H17" i="67"/>
  <c r="E17" i="67"/>
  <c r="E22" i="67" s="1"/>
  <c r="H13" i="67"/>
  <c r="J13" i="67" s="1"/>
  <c r="E13" i="67"/>
  <c r="I13" i="67" s="1"/>
  <c r="Z12" i="67"/>
  <c r="Z14" i="67" s="1"/>
  <c r="H12" i="67"/>
  <c r="J12" i="67" s="1"/>
  <c r="E12" i="67"/>
  <c r="I12" i="67" s="1"/>
  <c r="H11" i="67"/>
  <c r="J11" i="67" s="1"/>
  <c r="E11" i="67"/>
  <c r="I11" i="67" s="1"/>
  <c r="H10" i="67"/>
  <c r="J10" i="67" s="1"/>
  <c r="E10" i="67"/>
  <c r="I10" i="67" s="1"/>
  <c r="H9" i="67"/>
  <c r="E9" i="67"/>
  <c r="N3" i="67"/>
  <c r="N2" i="67"/>
  <c r="N1" i="67"/>
  <c r="H21" i="66"/>
  <c r="J21" i="66" s="1"/>
  <c r="E21" i="66"/>
  <c r="I21" i="66" s="1"/>
  <c r="K21" i="66" s="1"/>
  <c r="H20" i="66"/>
  <c r="J20" i="66" s="1"/>
  <c r="E20" i="66"/>
  <c r="I20" i="66" s="1"/>
  <c r="H19" i="66"/>
  <c r="J19" i="66" s="1"/>
  <c r="E19" i="66"/>
  <c r="I19" i="66" s="1"/>
  <c r="H18" i="66"/>
  <c r="J18" i="66" s="1"/>
  <c r="E18" i="66"/>
  <c r="H17" i="66"/>
  <c r="H22" i="66" s="1"/>
  <c r="E17" i="66"/>
  <c r="I17" i="66" s="1"/>
  <c r="H13" i="66"/>
  <c r="J13" i="66" s="1"/>
  <c r="E13" i="66"/>
  <c r="I13" i="66" s="1"/>
  <c r="Z12" i="66"/>
  <c r="Z14" i="66" s="1"/>
  <c r="H12" i="66"/>
  <c r="J12" i="66" s="1"/>
  <c r="E12" i="66"/>
  <c r="I12" i="66" s="1"/>
  <c r="H11" i="66"/>
  <c r="J11" i="66" s="1"/>
  <c r="E11" i="66"/>
  <c r="I11" i="66" s="1"/>
  <c r="H10" i="66"/>
  <c r="J10" i="66" s="1"/>
  <c r="E10" i="66"/>
  <c r="I10" i="66" s="1"/>
  <c r="H9" i="66"/>
  <c r="E9" i="66"/>
  <c r="E14" i="66" s="1"/>
  <c r="N3" i="66"/>
  <c r="N2" i="66"/>
  <c r="N1" i="66"/>
  <c r="H21" i="65"/>
  <c r="J21" i="65" s="1"/>
  <c r="E21" i="65"/>
  <c r="I21" i="65" s="1"/>
  <c r="K21" i="65" s="1"/>
  <c r="J20" i="65"/>
  <c r="H20" i="65"/>
  <c r="E20" i="65"/>
  <c r="I20" i="65" s="1"/>
  <c r="K20" i="65" s="1"/>
  <c r="H19" i="65"/>
  <c r="J19" i="65" s="1"/>
  <c r="E19" i="65"/>
  <c r="I19" i="65" s="1"/>
  <c r="K19" i="65" s="1"/>
  <c r="J18" i="65"/>
  <c r="H18" i="65"/>
  <c r="E18" i="65"/>
  <c r="I18" i="65" s="1"/>
  <c r="K18" i="65" s="1"/>
  <c r="H17" i="65"/>
  <c r="H22" i="65" s="1"/>
  <c r="E17" i="65"/>
  <c r="E22" i="65" s="1"/>
  <c r="J13" i="65"/>
  <c r="H13" i="65"/>
  <c r="E13" i="65"/>
  <c r="I13" i="65" s="1"/>
  <c r="Z12" i="65"/>
  <c r="Z14" i="65" s="1"/>
  <c r="H12" i="65"/>
  <c r="J12" i="65" s="1"/>
  <c r="E12" i="65"/>
  <c r="I12" i="65" s="1"/>
  <c r="J11" i="65"/>
  <c r="H11" i="65"/>
  <c r="E11" i="65"/>
  <c r="I11" i="65" s="1"/>
  <c r="K11" i="65" s="1"/>
  <c r="H10" i="65"/>
  <c r="J10" i="65" s="1"/>
  <c r="E10" i="65"/>
  <c r="I10" i="65" s="1"/>
  <c r="K10" i="65" s="1"/>
  <c r="J9" i="65"/>
  <c r="H9" i="65"/>
  <c r="H15" i="65" s="1"/>
  <c r="E9" i="65"/>
  <c r="N3" i="65"/>
  <c r="N2" i="65"/>
  <c r="N1" i="65"/>
  <c r="H21" i="64"/>
  <c r="J21" i="64" s="1"/>
  <c r="E21" i="64"/>
  <c r="I21" i="64" s="1"/>
  <c r="K21" i="64" s="1"/>
  <c r="J20" i="64"/>
  <c r="H20" i="64"/>
  <c r="E20" i="64"/>
  <c r="I20" i="64" s="1"/>
  <c r="K20" i="64" s="1"/>
  <c r="H19" i="64"/>
  <c r="J19" i="64" s="1"/>
  <c r="E19" i="64"/>
  <c r="I19" i="64" s="1"/>
  <c r="J18" i="64"/>
  <c r="H18" i="64"/>
  <c r="E18" i="64"/>
  <c r="I18" i="64" s="1"/>
  <c r="K18" i="64" s="1"/>
  <c r="H17" i="64"/>
  <c r="H22" i="64" s="1"/>
  <c r="E17" i="64"/>
  <c r="H15" i="64"/>
  <c r="J13" i="64"/>
  <c r="H13" i="64"/>
  <c r="E13" i="64"/>
  <c r="I13" i="64" s="1"/>
  <c r="K13" i="64" s="1"/>
  <c r="Z12" i="64"/>
  <c r="Z14" i="64" s="1"/>
  <c r="H12" i="64"/>
  <c r="J12" i="64" s="1"/>
  <c r="E12" i="64"/>
  <c r="I12" i="64" s="1"/>
  <c r="K12" i="64" s="1"/>
  <c r="J11" i="64"/>
  <c r="H11" i="64"/>
  <c r="E11" i="64"/>
  <c r="I11" i="64" s="1"/>
  <c r="K11" i="64" s="1"/>
  <c r="H10" i="64"/>
  <c r="J10" i="64" s="1"/>
  <c r="E10" i="64"/>
  <c r="I10" i="64" s="1"/>
  <c r="J9" i="64"/>
  <c r="H9" i="64"/>
  <c r="H14" i="64" s="1"/>
  <c r="E9" i="64"/>
  <c r="E15" i="64" s="1"/>
  <c r="N3" i="64"/>
  <c r="N2" i="64"/>
  <c r="N1" i="64"/>
  <c r="J21" i="63"/>
  <c r="H21" i="63"/>
  <c r="E21" i="63"/>
  <c r="I21" i="63" s="1"/>
  <c r="K21" i="63" s="1"/>
  <c r="H20" i="63"/>
  <c r="J20" i="63" s="1"/>
  <c r="E20" i="63"/>
  <c r="I20" i="63" s="1"/>
  <c r="J19" i="63"/>
  <c r="H19" i="63"/>
  <c r="E19" i="63"/>
  <c r="I19" i="63" s="1"/>
  <c r="K19" i="63" s="1"/>
  <c r="H18" i="63"/>
  <c r="J18" i="63" s="1"/>
  <c r="E18" i="63"/>
  <c r="I18" i="63" s="1"/>
  <c r="J17" i="63"/>
  <c r="H17" i="63"/>
  <c r="H22" i="63" s="1"/>
  <c r="E17" i="63"/>
  <c r="E22" i="63" s="1"/>
  <c r="J13" i="63"/>
  <c r="H13" i="63"/>
  <c r="E13" i="63"/>
  <c r="I13" i="63" s="1"/>
  <c r="K13" i="63" s="1"/>
  <c r="Z12" i="63"/>
  <c r="Z14" i="63" s="1"/>
  <c r="H12" i="63"/>
  <c r="J12" i="63" s="1"/>
  <c r="E12" i="63"/>
  <c r="I12" i="63" s="1"/>
  <c r="K12" i="63" s="1"/>
  <c r="J11" i="63"/>
  <c r="H11" i="63"/>
  <c r="E11" i="63"/>
  <c r="I11" i="63" s="1"/>
  <c r="K11" i="63" s="1"/>
  <c r="H10" i="63"/>
  <c r="J10" i="63" s="1"/>
  <c r="E10" i="63"/>
  <c r="I10" i="63" s="1"/>
  <c r="K10" i="63" s="1"/>
  <c r="J9" i="63"/>
  <c r="H9" i="63"/>
  <c r="H15" i="63" s="1"/>
  <c r="E9" i="63"/>
  <c r="E15" i="63" s="1"/>
  <c r="N3" i="63"/>
  <c r="N2" i="63"/>
  <c r="N1" i="63"/>
  <c r="H21" i="62"/>
  <c r="J21" i="62" s="1"/>
  <c r="E21" i="62"/>
  <c r="I21" i="62" s="1"/>
  <c r="K21" i="62" s="1"/>
  <c r="J20" i="62"/>
  <c r="I20" i="62"/>
  <c r="K20" i="62" s="1"/>
  <c r="H20" i="62"/>
  <c r="E20" i="62"/>
  <c r="H19" i="62"/>
  <c r="J19" i="62" s="1"/>
  <c r="E19" i="62"/>
  <c r="I19" i="62" s="1"/>
  <c r="K19" i="62" s="1"/>
  <c r="J18" i="62"/>
  <c r="H18" i="62"/>
  <c r="E18" i="62"/>
  <c r="I18" i="62" s="1"/>
  <c r="K18" i="62" s="1"/>
  <c r="H17" i="62"/>
  <c r="H22" i="62" s="1"/>
  <c r="E17" i="62"/>
  <c r="J13" i="62"/>
  <c r="H13" i="62"/>
  <c r="E13" i="62"/>
  <c r="I13" i="62" s="1"/>
  <c r="Z12" i="62"/>
  <c r="Z14" i="62" s="1"/>
  <c r="H12" i="62"/>
  <c r="J12" i="62" s="1"/>
  <c r="E12" i="62"/>
  <c r="I12" i="62" s="1"/>
  <c r="K12" i="62" s="1"/>
  <c r="J11" i="62"/>
  <c r="H11" i="62"/>
  <c r="E11" i="62"/>
  <c r="I11" i="62" s="1"/>
  <c r="K11" i="62" s="1"/>
  <c r="H10" i="62"/>
  <c r="J10" i="62" s="1"/>
  <c r="E10" i="62"/>
  <c r="I10" i="62" s="1"/>
  <c r="J9" i="62"/>
  <c r="H9" i="62"/>
  <c r="H15" i="62" s="1"/>
  <c r="E9" i="62"/>
  <c r="N3" i="62"/>
  <c r="N2" i="62"/>
  <c r="N1" i="62"/>
  <c r="H21" i="61"/>
  <c r="J21" i="61" s="1"/>
  <c r="E21" i="61"/>
  <c r="I21" i="61" s="1"/>
  <c r="K21" i="61" s="1"/>
  <c r="H20" i="61"/>
  <c r="J20" i="61" s="1"/>
  <c r="E20" i="61"/>
  <c r="I20" i="61" s="1"/>
  <c r="H19" i="61"/>
  <c r="J19" i="61" s="1"/>
  <c r="E19" i="61"/>
  <c r="I19" i="61" s="1"/>
  <c r="I18" i="61"/>
  <c r="H18" i="61"/>
  <c r="J18" i="61" s="1"/>
  <c r="E18" i="61"/>
  <c r="H17" i="61"/>
  <c r="H22" i="61" s="1"/>
  <c r="E17" i="61"/>
  <c r="J13" i="61"/>
  <c r="H13" i="61"/>
  <c r="E13" i="61"/>
  <c r="I13" i="61" s="1"/>
  <c r="K13" i="61" s="1"/>
  <c r="Z12" i="61"/>
  <c r="Z14" i="61" s="1"/>
  <c r="H12" i="61"/>
  <c r="J12" i="61" s="1"/>
  <c r="E12" i="61"/>
  <c r="I12" i="61" s="1"/>
  <c r="K12" i="61" s="1"/>
  <c r="H11" i="61"/>
  <c r="J11" i="61" s="1"/>
  <c r="E11" i="61"/>
  <c r="I11" i="61" s="1"/>
  <c r="K11" i="61" s="1"/>
  <c r="H10" i="61"/>
  <c r="J10" i="61" s="1"/>
  <c r="E10" i="61"/>
  <c r="I10" i="61" s="1"/>
  <c r="K10" i="61" s="1"/>
  <c r="H9" i="61"/>
  <c r="H15" i="61" s="1"/>
  <c r="E9" i="61"/>
  <c r="N3" i="61"/>
  <c r="N2" i="61"/>
  <c r="N1" i="61"/>
  <c r="E21" i="60"/>
  <c r="E20" i="60"/>
  <c r="E19" i="60"/>
  <c r="E18" i="60"/>
  <c r="E17" i="60"/>
  <c r="E23" i="60" s="1"/>
  <c r="E13" i="60"/>
  <c r="I13" i="60" s="1"/>
  <c r="E12" i="60"/>
  <c r="I12" i="60" s="1"/>
  <c r="E11" i="60"/>
  <c r="I11" i="60" s="1"/>
  <c r="E10" i="60"/>
  <c r="E9" i="60"/>
  <c r="H21" i="60"/>
  <c r="J21" i="60" s="1"/>
  <c r="I21" i="60"/>
  <c r="I20" i="60"/>
  <c r="H20" i="60"/>
  <c r="J20" i="60" s="1"/>
  <c r="H19" i="60"/>
  <c r="J19" i="60" s="1"/>
  <c r="I19" i="60"/>
  <c r="I18" i="60"/>
  <c r="H18" i="60"/>
  <c r="J18" i="60" s="1"/>
  <c r="H17" i="60"/>
  <c r="H13" i="60"/>
  <c r="J13" i="60" s="1"/>
  <c r="Z12" i="60"/>
  <c r="Z14" i="60" s="1"/>
  <c r="H12" i="60"/>
  <c r="J12" i="60" s="1"/>
  <c r="H11" i="60"/>
  <c r="J11" i="60" s="1"/>
  <c r="H10" i="60"/>
  <c r="J10" i="60" s="1"/>
  <c r="I10" i="60"/>
  <c r="H9" i="60"/>
  <c r="N3" i="60"/>
  <c r="N2" i="60"/>
  <c r="N1" i="60"/>
  <c r="H21" i="59"/>
  <c r="J21" i="59" s="1"/>
  <c r="E21" i="59"/>
  <c r="I21" i="59" s="1"/>
  <c r="K21" i="59" s="1"/>
  <c r="J20" i="59"/>
  <c r="H20" i="59"/>
  <c r="E20" i="59"/>
  <c r="I20" i="59" s="1"/>
  <c r="K20" i="59" s="1"/>
  <c r="H19" i="59"/>
  <c r="J19" i="59" s="1"/>
  <c r="E19" i="59"/>
  <c r="I19" i="59" s="1"/>
  <c r="K19" i="59" s="1"/>
  <c r="J18" i="59"/>
  <c r="H18" i="59"/>
  <c r="E18" i="59"/>
  <c r="I18" i="59" s="1"/>
  <c r="K18" i="59" s="1"/>
  <c r="H17" i="59"/>
  <c r="H22" i="59" s="1"/>
  <c r="E17" i="59"/>
  <c r="E22" i="59" s="1"/>
  <c r="J13" i="59"/>
  <c r="H13" i="59"/>
  <c r="E13" i="59"/>
  <c r="I13" i="59" s="1"/>
  <c r="Z12" i="59"/>
  <c r="Z14" i="59" s="1"/>
  <c r="H12" i="59"/>
  <c r="J12" i="59" s="1"/>
  <c r="E12" i="59"/>
  <c r="I12" i="59" s="1"/>
  <c r="J11" i="59"/>
  <c r="H11" i="59"/>
  <c r="E11" i="59"/>
  <c r="I11" i="59" s="1"/>
  <c r="K11" i="59" s="1"/>
  <c r="H10" i="59"/>
  <c r="J10" i="59" s="1"/>
  <c r="E10" i="59"/>
  <c r="I10" i="59" s="1"/>
  <c r="K10" i="59" s="1"/>
  <c r="J9" i="59"/>
  <c r="H9" i="59"/>
  <c r="H15" i="59" s="1"/>
  <c r="E9" i="59"/>
  <c r="N3" i="59"/>
  <c r="N2" i="59"/>
  <c r="N1" i="59"/>
  <c r="J21" i="58"/>
  <c r="H21" i="58"/>
  <c r="E21" i="58"/>
  <c r="I21" i="58" s="1"/>
  <c r="K21" i="58" s="1"/>
  <c r="J20" i="58"/>
  <c r="H20" i="58"/>
  <c r="E20" i="58"/>
  <c r="I20" i="58" s="1"/>
  <c r="K20" i="58" s="1"/>
  <c r="J19" i="58"/>
  <c r="H19" i="58"/>
  <c r="E19" i="58"/>
  <c r="I19" i="58" s="1"/>
  <c r="J18" i="58"/>
  <c r="I18" i="58"/>
  <c r="K18" i="58" s="1"/>
  <c r="H18" i="58"/>
  <c r="E18" i="58"/>
  <c r="J17" i="58"/>
  <c r="H17" i="58"/>
  <c r="H22" i="58" s="1"/>
  <c r="E17" i="58"/>
  <c r="J13" i="58"/>
  <c r="H13" i="58"/>
  <c r="E13" i="58"/>
  <c r="I13" i="58" s="1"/>
  <c r="K13" i="58" s="1"/>
  <c r="Z12" i="58"/>
  <c r="Z14" i="58" s="1"/>
  <c r="H12" i="58"/>
  <c r="J12" i="58" s="1"/>
  <c r="E12" i="58"/>
  <c r="I12" i="58" s="1"/>
  <c r="H11" i="58"/>
  <c r="J11" i="58" s="1"/>
  <c r="E11" i="58"/>
  <c r="I11" i="58" s="1"/>
  <c r="K11" i="58" s="1"/>
  <c r="H10" i="58"/>
  <c r="J10" i="58" s="1"/>
  <c r="E10" i="58"/>
  <c r="I10" i="58" s="1"/>
  <c r="K10" i="58" s="1"/>
  <c r="H9" i="58"/>
  <c r="H15" i="58" s="1"/>
  <c r="E9" i="58"/>
  <c r="N3" i="58"/>
  <c r="N2" i="58"/>
  <c r="N1" i="58"/>
  <c r="H21" i="57"/>
  <c r="J21" i="57" s="1"/>
  <c r="E21" i="57"/>
  <c r="I21" i="57" s="1"/>
  <c r="K21" i="57" s="1"/>
  <c r="J20" i="57"/>
  <c r="H20" i="57"/>
  <c r="E20" i="57"/>
  <c r="I20" i="57" s="1"/>
  <c r="K20" i="57" s="1"/>
  <c r="H19" i="57"/>
  <c r="J19" i="57" s="1"/>
  <c r="E19" i="57"/>
  <c r="I19" i="57" s="1"/>
  <c r="K19" i="57" s="1"/>
  <c r="J18" i="57"/>
  <c r="H18" i="57"/>
  <c r="E18" i="57"/>
  <c r="I18" i="57" s="1"/>
  <c r="K18" i="57" s="1"/>
  <c r="H17" i="57"/>
  <c r="H22" i="57" s="1"/>
  <c r="E17" i="57"/>
  <c r="E22" i="57" s="1"/>
  <c r="J13" i="57"/>
  <c r="H13" i="57"/>
  <c r="E13" i="57"/>
  <c r="I13" i="57" s="1"/>
  <c r="Z12" i="57"/>
  <c r="Z14" i="57" s="1"/>
  <c r="J12" i="57"/>
  <c r="H12" i="57"/>
  <c r="E12" i="57"/>
  <c r="I12" i="57" s="1"/>
  <c r="K12" i="57" s="1"/>
  <c r="J11" i="57"/>
  <c r="H11" i="57"/>
  <c r="E11" i="57"/>
  <c r="I11" i="57" s="1"/>
  <c r="K11" i="57" s="1"/>
  <c r="J10" i="57"/>
  <c r="H10" i="57"/>
  <c r="E10" i="57"/>
  <c r="I10" i="57" s="1"/>
  <c r="K10" i="57" s="1"/>
  <c r="J9" i="57"/>
  <c r="J14" i="57" s="1"/>
  <c r="H9" i="57"/>
  <c r="H15" i="57" s="1"/>
  <c r="E9" i="57"/>
  <c r="N3" i="57"/>
  <c r="N2" i="57"/>
  <c r="N1" i="57"/>
  <c r="H21" i="56"/>
  <c r="J21" i="56" s="1"/>
  <c r="E21" i="56"/>
  <c r="I21" i="56" s="1"/>
  <c r="K21" i="56" s="1"/>
  <c r="J20" i="56"/>
  <c r="H20" i="56"/>
  <c r="E20" i="56"/>
  <c r="I20" i="56" s="1"/>
  <c r="K20" i="56" s="1"/>
  <c r="H19" i="56"/>
  <c r="J19" i="56" s="1"/>
  <c r="E19" i="56"/>
  <c r="I19" i="56" s="1"/>
  <c r="K19" i="56" s="1"/>
  <c r="J18" i="56"/>
  <c r="H18" i="56"/>
  <c r="E18" i="56"/>
  <c r="I18" i="56" s="1"/>
  <c r="K18" i="56" s="1"/>
  <c r="H17" i="56"/>
  <c r="H22" i="56" s="1"/>
  <c r="E17" i="56"/>
  <c r="I17" i="56" s="1"/>
  <c r="H13" i="56"/>
  <c r="J13" i="56" s="1"/>
  <c r="E13" i="56"/>
  <c r="I13" i="56" s="1"/>
  <c r="Z12" i="56"/>
  <c r="Z14" i="56" s="1"/>
  <c r="H12" i="56"/>
  <c r="J12" i="56" s="1"/>
  <c r="E12" i="56"/>
  <c r="I12" i="56" s="1"/>
  <c r="J11" i="56"/>
  <c r="H11" i="56"/>
  <c r="E11" i="56"/>
  <c r="I11" i="56" s="1"/>
  <c r="K11" i="56" s="1"/>
  <c r="H10" i="56"/>
  <c r="J10" i="56" s="1"/>
  <c r="E10" i="56"/>
  <c r="I10" i="56" s="1"/>
  <c r="J9" i="56"/>
  <c r="H9" i="56"/>
  <c r="H15" i="56" s="1"/>
  <c r="E9" i="56"/>
  <c r="E14" i="56" s="1"/>
  <c r="N3" i="56"/>
  <c r="N2" i="56"/>
  <c r="N1" i="56"/>
  <c r="M50" i="3"/>
  <c r="N50" i="3" s="1"/>
  <c r="K50" i="3"/>
  <c r="L50" i="3" s="1"/>
  <c r="I50" i="3"/>
  <c r="J50" i="3" s="1"/>
  <c r="G50" i="3"/>
  <c r="E50" i="3"/>
  <c r="F50" i="3" s="1"/>
  <c r="M49" i="3"/>
  <c r="N49" i="3" s="1"/>
  <c r="L49" i="3"/>
  <c r="K49" i="3"/>
  <c r="J49" i="3"/>
  <c r="I49" i="3"/>
  <c r="G49" i="3"/>
  <c r="E49" i="3"/>
  <c r="F49" i="3" s="1"/>
  <c r="M48" i="3"/>
  <c r="N48" i="3" s="1"/>
  <c r="K48" i="3"/>
  <c r="L48" i="3" s="1"/>
  <c r="I48" i="3"/>
  <c r="J48" i="3" s="1"/>
  <c r="G48" i="3"/>
  <c r="F48" i="3"/>
  <c r="E48" i="3"/>
  <c r="M47" i="3"/>
  <c r="N47" i="3" s="1"/>
  <c r="L47" i="3"/>
  <c r="K47" i="3"/>
  <c r="I47" i="3"/>
  <c r="J47" i="3" s="1"/>
  <c r="G47" i="3"/>
  <c r="E47" i="3"/>
  <c r="F47" i="3" s="1"/>
  <c r="M46" i="3"/>
  <c r="N46" i="3" s="1"/>
  <c r="K46" i="3"/>
  <c r="L46" i="3" s="1"/>
  <c r="I46" i="3"/>
  <c r="J46" i="3" s="1"/>
  <c r="G46" i="3"/>
  <c r="E46" i="3"/>
  <c r="F46" i="3" s="1"/>
  <c r="N45" i="3"/>
  <c r="M45" i="3"/>
  <c r="L45" i="3"/>
  <c r="K45" i="3"/>
  <c r="J45" i="3"/>
  <c r="I45" i="3"/>
  <c r="G45" i="3"/>
  <c r="E45" i="3"/>
  <c r="F45" i="3" s="1"/>
  <c r="M44" i="3"/>
  <c r="N44" i="3" s="1"/>
  <c r="K44" i="3"/>
  <c r="L44" i="3" s="1"/>
  <c r="I44" i="3"/>
  <c r="J44" i="3" s="1"/>
  <c r="G44" i="3"/>
  <c r="F44" i="3"/>
  <c r="E44" i="3"/>
  <c r="M43" i="3"/>
  <c r="N43" i="3" s="1"/>
  <c r="L43" i="3"/>
  <c r="K43" i="3"/>
  <c r="I43" i="3"/>
  <c r="J43" i="3" s="1"/>
  <c r="G43" i="3"/>
  <c r="E43" i="3"/>
  <c r="F43" i="3" s="1"/>
  <c r="N42" i="3"/>
  <c r="M42" i="3"/>
  <c r="K42" i="3"/>
  <c r="L42" i="3" s="1"/>
  <c r="I42" i="3"/>
  <c r="J42" i="3" s="1"/>
  <c r="G42" i="3"/>
  <c r="E42" i="3"/>
  <c r="F42" i="3" s="1"/>
  <c r="N41" i="3"/>
  <c r="M41" i="3"/>
  <c r="L41" i="3"/>
  <c r="K41" i="3"/>
  <c r="I41" i="3"/>
  <c r="J41" i="3" s="1"/>
  <c r="G41" i="3"/>
  <c r="E41" i="3"/>
  <c r="F41" i="3" s="1"/>
  <c r="M32" i="3"/>
  <c r="N32" i="3" s="1"/>
  <c r="K32" i="3"/>
  <c r="L32" i="3" s="1"/>
  <c r="I32" i="3"/>
  <c r="J32" i="3" s="1"/>
  <c r="G32" i="3"/>
  <c r="E32" i="3"/>
  <c r="F32" i="3" s="1"/>
  <c r="M31" i="3"/>
  <c r="N31" i="3" s="1"/>
  <c r="L31" i="3"/>
  <c r="K31" i="3"/>
  <c r="I31" i="3"/>
  <c r="J31" i="3" s="1"/>
  <c r="G31" i="3"/>
  <c r="E31" i="3"/>
  <c r="F31" i="3" s="1"/>
  <c r="M30" i="3"/>
  <c r="N30" i="3" s="1"/>
  <c r="K30" i="3"/>
  <c r="L30" i="3" s="1"/>
  <c r="I30" i="3"/>
  <c r="J30" i="3" s="1"/>
  <c r="G30" i="3"/>
  <c r="E30" i="3"/>
  <c r="F30" i="3" s="1"/>
  <c r="N29" i="3"/>
  <c r="M29" i="3"/>
  <c r="L29" i="3"/>
  <c r="K29" i="3"/>
  <c r="I29" i="3"/>
  <c r="J29" i="3" s="1"/>
  <c r="G29" i="3"/>
  <c r="E29" i="3"/>
  <c r="F29" i="3" s="1"/>
  <c r="M28" i="3"/>
  <c r="N28" i="3" s="1"/>
  <c r="K28" i="3"/>
  <c r="L28" i="3" s="1"/>
  <c r="I28" i="3"/>
  <c r="J28" i="3" s="1"/>
  <c r="G28" i="3"/>
  <c r="E28" i="3"/>
  <c r="F28" i="3" s="1"/>
  <c r="M27" i="3"/>
  <c r="N27" i="3" s="1"/>
  <c r="L27" i="3"/>
  <c r="K27" i="3"/>
  <c r="I27" i="3"/>
  <c r="J27" i="3" s="1"/>
  <c r="G27" i="3"/>
  <c r="E27" i="3"/>
  <c r="F27" i="3" s="1"/>
  <c r="M26" i="3"/>
  <c r="N26" i="3" s="1"/>
  <c r="K26" i="3"/>
  <c r="L26" i="3" s="1"/>
  <c r="I26" i="3"/>
  <c r="J26" i="3" s="1"/>
  <c r="G26" i="3"/>
  <c r="E26" i="3"/>
  <c r="F26" i="3" s="1"/>
  <c r="N25" i="3"/>
  <c r="M25" i="3"/>
  <c r="L25" i="3"/>
  <c r="K25" i="3"/>
  <c r="I25" i="3"/>
  <c r="J25" i="3" s="1"/>
  <c r="G25" i="3"/>
  <c r="E25" i="3"/>
  <c r="F25" i="3" s="1"/>
  <c r="M24" i="3"/>
  <c r="N24" i="3" s="1"/>
  <c r="K24" i="3"/>
  <c r="L24" i="3" s="1"/>
  <c r="I24" i="3"/>
  <c r="J24" i="3" s="1"/>
  <c r="G24" i="3"/>
  <c r="E24" i="3"/>
  <c r="F24" i="3" s="1"/>
  <c r="M23" i="3"/>
  <c r="N23" i="3" s="1"/>
  <c r="L23" i="3"/>
  <c r="K23" i="3"/>
  <c r="I23" i="3"/>
  <c r="J23" i="3" s="1"/>
  <c r="G23" i="3"/>
  <c r="E23" i="3"/>
  <c r="F23" i="3" s="1"/>
  <c r="M14" i="3"/>
  <c r="N14" i="3" s="1"/>
  <c r="K14" i="3"/>
  <c r="L14" i="3" s="1"/>
  <c r="I14" i="3"/>
  <c r="J14" i="3" s="1"/>
  <c r="G14" i="3"/>
  <c r="E14" i="3"/>
  <c r="F14" i="3" s="1"/>
  <c r="N13" i="3"/>
  <c r="M13" i="3"/>
  <c r="L13" i="3"/>
  <c r="K13" i="3"/>
  <c r="I13" i="3"/>
  <c r="J13" i="3" s="1"/>
  <c r="G13" i="3"/>
  <c r="E13" i="3"/>
  <c r="F13" i="3" s="1"/>
  <c r="M12" i="3"/>
  <c r="N12" i="3" s="1"/>
  <c r="K12" i="3"/>
  <c r="L12" i="3" s="1"/>
  <c r="I12" i="3"/>
  <c r="J12" i="3" s="1"/>
  <c r="G12" i="3"/>
  <c r="E12" i="3"/>
  <c r="F12" i="3" s="1"/>
  <c r="N11" i="3"/>
  <c r="M11" i="3"/>
  <c r="L11" i="3"/>
  <c r="K11" i="3"/>
  <c r="I11" i="3"/>
  <c r="J11" i="3" s="1"/>
  <c r="G11" i="3"/>
  <c r="E11" i="3"/>
  <c r="F11" i="3" s="1"/>
  <c r="M10" i="3"/>
  <c r="N10" i="3" s="1"/>
  <c r="K10" i="3"/>
  <c r="L10" i="3" s="1"/>
  <c r="I10" i="3"/>
  <c r="J10" i="3" s="1"/>
  <c r="G10" i="3"/>
  <c r="E10" i="3"/>
  <c r="F10" i="3" s="1"/>
  <c r="N9" i="3"/>
  <c r="M9" i="3"/>
  <c r="L9" i="3"/>
  <c r="K9" i="3"/>
  <c r="I9" i="3"/>
  <c r="J9" i="3" s="1"/>
  <c r="G9" i="3"/>
  <c r="E9" i="3"/>
  <c r="F9" i="3" s="1"/>
  <c r="M8" i="3"/>
  <c r="N8" i="3" s="1"/>
  <c r="K8" i="3"/>
  <c r="L8" i="3" s="1"/>
  <c r="I8" i="3"/>
  <c r="J8" i="3" s="1"/>
  <c r="G8" i="3"/>
  <c r="E8" i="3"/>
  <c r="F8" i="3" s="1"/>
  <c r="N7" i="3"/>
  <c r="M7" i="3"/>
  <c r="L7" i="3"/>
  <c r="K7" i="3"/>
  <c r="I7" i="3"/>
  <c r="J7" i="3" s="1"/>
  <c r="G7" i="3"/>
  <c r="E7" i="3"/>
  <c r="F7" i="3" s="1"/>
  <c r="N6" i="3"/>
  <c r="M6" i="3"/>
  <c r="K6" i="3"/>
  <c r="L6" i="3" s="1"/>
  <c r="I6" i="3"/>
  <c r="J6" i="3" s="1"/>
  <c r="G6" i="3"/>
  <c r="E6" i="3"/>
  <c r="F6" i="3" s="1"/>
  <c r="N5" i="3"/>
  <c r="M5" i="3"/>
  <c r="L5" i="3"/>
  <c r="K5" i="3"/>
  <c r="I5" i="3"/>
  <c r="J5" i="3" s="1"/>
  <c r="G5" i="3"/>
  <c r="E5" i="3"/>
  <c r="F5" i="3" s="1"/>
  <c r="K13" i="71" l="1"/>
  <c r="K18" i="71"/>
  <c r="K20" i="71"/>
  <c r="K11" i="71"/>
  <c r="K19" i="71"/>
  <c r="E15" i="71"/>
  <c r="H15" i="71"/>
  <c r="J9" i="71"/>
  <c r="E22" i="71"/>
  <c r="H22" i="71"/>
  <c r="J14" i="71"/>
  <c r="J15" i="71"/>
  <c r="E14" i="71"/>
  <c r="H14" i="71"/>
  <c r="E23" i="71"/>
  <c r="H23" i="71"/>
  <c r="I17" i="71"/>
  <c r="J17" i="71"/>
  <c r="I9" i="71"/>
  <c r="K18" i="70"/>
  <c r="K11" i="70"/>
  <c r="K12" i="70"/>
  <c r="H15" i="70"/>
  <c r="J9" i="70"/>
  <c r="J14" i="70" s="1"/>
  <c r="K10" i="70"/>
  <c r="J15" i="70"/>
  <c r="E15" i="70"/>
  <c r="K13" i="70"/>
  <c r="E14" i="70"/>
  <c r="H14" i="70"/>
  <c r="E23" i="70"/>
  <c r="H23" i="70"/>
  <c r="I17" i="70"/>
  <c r="J17" i="70"/>
  <c r="I9" i="70"/>
  <c r="E15" i="69"/>
  <c r="K11" i="69"/>
  <c r="E22" i="69"/>
  <c r="I18" i="69"/>
  <c r="K18" i="69" s="1"/>
  <c r="H15" i="69"/>
  <c r="I9" i="69"/>
  <c r="E14" i="69"/>
  <c r="K12" i="69"/>
  <c r="K19" i="69"/>
  <c r="I23" i="69"/>
  <c r="I22" i="69"/>
  <c r="J14" i="69"/>
  <c r="K20" i="69"/>
  <c r="H14" i="69"/>
  <c r="E23" i="69"/>
  <c r="J10" i="69"/>
  <c r="J15" i="69" s="1"/>
  <c r="H23" i="69"/>
  <c r="J17" i="69"/>
  <c r="K17" i="69" s="1"/>
  <c r="K19" i="67"/>
  <c r="K18" i="67"/>
  <c r="K20" i="67"/>
  <c r="K21" i="67"/>
  <c r="H15" i="67"/>
  <c r="H22" i="67"/>
  <c r="J17" i="67"/>
  <c r="J23" i="67" s="1"/>
  <c r="E15" i="67"/>
  <c r="K12" i="67"/>
  <c r="K13" i="67"/>
  <c r="K10" i="67"/>
  <c r="K11" i="67"/>
  <c r="E14" i="67"/>
  <c r="E23" i="67"/>
  <c r="H23" i="67"/>
  <c r="H14" i="67"/>
  <c r="I17" i="67"/>
  <c r="I9" i="67"/>
  <c r="J9" i="67"/>
  <c r="K10" i="66"/>
  <c r="E15" i="66"/>
  <c r="H15" i="66"/>
  <c r="E22" i="66"/>
  <c r="H14" i="66"/>
  <c r="K11" i="66"/>
  <c r="K12" i="66"/>
  <c r="J9" i="66"/>
  <c r="J14" i="66" s="1"/>
  <c r="K13" i="66"/>
  <c r="I9" i="66"/>
  <c r="I14" i="66" s="1"/>
  <c r="I22" i="66"/>
  <c r="K19" i="66"/>
  <c r="K20" i="66"/>
  <c r="I18" i="66"/>
  <c r="K18" i="66" s="1"/>
  <c r="E23" i="66"/>
  <c r="H23" i="66"/>
  <c r="J17" i="66"/>
  <c r="E15" i="65"/>
  <c r="K13" i="65"/>
  <c r="K12" i="65"/>
  <c r="J14" i="65"/>
  <c r="J15" i="65"/>
  <c r="E14" i="65"/>
  <c r="H14" i="65"/>
  <c r="E23" i="65"/>
  <c r="H23" i="65"/>
  <c r="I17" i="65"/>
  <c r="J17" i="65"/>
  <c r="I9" i="65"/>
  <c r="E22" i="64"/>
  <c r="K19" i="64"/>
  <c r="J14" i="64"/>
  <c r="K10" i="64"/>
  <c r="J15" i="64"/>
  <c r="E14" i="64"/>
  <c r="E23" i="64"/>
  <c r="H23" i="64"/>
  <c r="I17" i="64"/>
  <c r="J17" i="64"/>
  <c r="I9" i="64"/>
  <c r="K18" i="63"/>
  <c r="J14" i="63"/>
  <c r="K20" i="63"/>
  <c r="J23" i="63"/>
  <c r="J15" i="63"/>
  <c r="J22" i="63"/>
  <c r="E14" i="63"/>
  <c r="H14" i="63"/>
  <c r="E23" i="63"/>
  <c r="H23" i="63"/>
  <c r="I17" i="63"/>
  <c r="I9" i="63"/>
  <c r="E14" i="62"/>
  <c r="E22" i="62"/>
  <c r="K13" i="62"/>
  <c r="E15" i="62"/>
  <c r="J14" i="62"/>
  <c r="K10" i="62"/>
  <c r="J15" i="62"/>
  <c r="H14" i="62"/>
  <c r="E23" i="62"/>
  <c r="H23" i="62"/>
  <c r="I17" i="62"/>
  <c r="J17" i="62"/>
  <c r="I9" i="62"/>
  <c r="E22" i="61"/>
  <c r="E15" i="61"/>
  <c r="K18" i="61"/>
  <c r="K19" i="61"/>
  <c r="K20" i="61"/>
  <c r="E14" i="61"/>
  <c r="H14" i="61"/>
  <c r="E23" i="61"/>
  <c r="H23" i="61"/>
  <c r="I17" i="61"/>
  <c r="J17" i="61"/>
  <c r="I9" i="61"/>
  <c r="J9" i="61"/>
  <c r="E14" i="60"/>
  <c r="E15" i="60"/>
  <c r="E22" i="60"/>
  <c r="K19" i="60"/>
  <c r="K13" i="60"/>
  <c r="K20" i="60"/>
  <c r="K18" i="60"/>
  <c r="K21" i="60"/>
  <c r="H15" i="60"/>
  <c r="H22" i="60"/>
  <c r="K10" i="60"/>
  <c r="J17" i="60"/>
  <c r="J23" i="60" s="1"/>
  <c r="K12" i="60"/>
  <c r="K11" i="60"/>
  <c r="J22" i="60"/>
  <c r="H14" i="60"/>
  <c r="H23" i="60"/>
  <c r="I17" i="60"/>
  <c r="I9" i="60"/>
  <c r="J9" i="60"/>
  <c r="E15" i="59"/>
  <c r="K13" i="59"/>
  <c r="K12" i="59"/>
  <c r="J14" i="59"/>
  <c r="J15" i="59"/>
  <c r="E14" i="59"/>
  <c r="H14" i="59"/>
  <c r="E23" i="59"/>
  <c r="H23" i="59"/>
  <c r="I17" i="59"/>
  <c r="J17" i="59"/>
  <c r="I9" i="59"/>
  <c r="E22" i="58"/>
  <c r="E15" i="58"/>
  <c r="K19" i="58"/>
  <c r="I17" i="58"/>
  <c r="I23" i="58" s="1"/>
  <c r="K12" i="58"/>
  <c r="J22" i="58"/>
  <c r="H14" i="58"/>
  <c r="E23" i="58"/>
  <c r="E14" i="58"/>
  <c r="H23" i="58"/>
  <c r="J23" i="58"/>
  <c r="I9" i="58"/>
  <c r="J9" i="58"/>
  <c r="E15" i="57"/>
  <c r="K13" i="57"/>
  <c r="J15" i="57"/>
  <c r="E14" i="57"/>
  <c r="H14" i="57"/>
  <c r="E23" i="57"/>
  <c r="H23" i="57"/>
  <c r="I17" i="57"/>
  <c r="J17" i="57"/>
  <c r="I9" i="57"/>
  <c r="E22" i="56"/>
  <c r="I9" i="56"/>
  <c r="I15" i="56" s="1"/>
  <c r="K13" i="56"/>
  <c r="E15" i="56"/>
  <c r="K12" i="56"/>
  <c r="K10" i="56"/>
  <c r="J15" i="56"/>
  <c r="J14" i="56"/>
  <c r="K17" i="56"/>
  <c r="I23" i="56"/>
  <c r="I22" i="56"/>
  <c r="H14" i="56"/>
  <c r="E23" i="56"/>
  <c r="I14" i="56"/>
  <c r="H23" i="56"/>
  <c r="J17" i="56"/>
  <c r="H21" i="55"/>
  <c r="J21" i="55" s="1"/>
  <c r="E21" i="55"/>
  <c r="I21" i="55" s="1"/>
  <c r="H20" i="55"/>
  <c r="J20" i="55" s="1"/>
  <c r="E20" i="55"/>
  <c r="I20" i="55" s="1"/>
  <c r="H19" i="55"/>
  <c r="J19" i="55" s="1"/>
  <c r="E19" i="55"/>
  <c r="I19" i="55" s="1"/>
  <c r="H18" i="55"/>
  <c r="J18" i="55" s="1"/>
  <c r="E18" i="55"/>
  <c r="I18" i="55" s="1"/>
  <c r="H17" i="55"/>
  <c r="E17" i="55"/>
  <c r="H13" i="55"/>
  <c r="J13" i="55" s="1"/>
  <c r="E13" i="55"/>
  <c r="I13" i="55" s="1"/>
  <c r="Z12" i="55"/>
  <c r="Z14" i="55" s="1"/>
  <c r="H12" i="55"/>
  <c r="J12" i="55" s="1"/>
  <c r="E12" i="55"/>
  <c r="I12" i="55" s="1"/>
  <c r="H11" i="55"/>
  <c r="J11" i="55" s="1"/>
  <c r="E11" i="55"/>
  <c r="I11" i="55" s="1"/>
  <c r="H10" i="55"/>
  <c r="J10" i="55" s="1"/>
  <c r="E10" i="55"/>
  <c r="I10" i="55" s="1"/>
  <c r="H9" i="55"/>
  <c r="E9" i="55"/>
  <c r="N3" i="55"/>
  <c r="N2" i="55"/>
  <c r="N1" i="55"/>
  <c r="K9" i="71" l="1"/>
  <c r="I15" i="71"/>
  <c r="I14" i="71"/>
  <c r="J23" i="71"/>
  <c r="J22" i="71"/>
  <c r="K17" i="71"/>
  <c r="I23" i="71"/>
  <c r="I22" i="71"/>
  <c r="K9" i="70"/>
  <c r="I14" i="70"/>
  <c r="I15" i="70"/>
  <c r="J23" i="70"/>
  <c r="J22" i="70"/>
  <c r="K17" i="70"/>
  <c r="I23" i="70"/>
  <c r="I22" i="70"/>
  <c r="I14" i="69"/>
  <c r="I15" i="69"/>
  <c r="K9" i="69"/>
  <c r="K23" i="69"/>
  <c r="K22" i="69"/>
  <c r="K10" i="69"/>
  <c r="J23" i="69"/>
  <c r="J22" i="69"/>
  <c r="J22" i="67"/>
  <c r="J14" i="67"/>
  <c r="J15" i="67"/>
  <c r="I14" i="67"/>
  <c r="I15" i="67"/>
  <c r="K9" i="67"/>
  <c r="K17" i="67"/>
  <c r="I23" i="67"/>
  <c r="I22" i="67"/>
  <c r="J15" i="66"/>
  <c r="I15" i="66"/>
  <c r="K9" i="66"/>
  <c r="I23" i="66"/>
  <c r="K14" i="66"/>
  <c r="L9" i="66" s="1"/>
  <c r="K15" i="66"/>
  <c r="L19" i="66"/>
  <c r="J23" i="66"/>
  <c r="J22" i="66"/>
  <c r="K17" i="66"/>
  <c r="L18" i="66"/>
  <c r="I14" i="65"/>
  <c r="K9" i="65"/>
  <c r="I15" i="65"/>
  <c r="J23" i="65"/>
  <c r="J22" i="65"/>
  <c r="K17" i="65"/>
  <c r="I23" i="65"/>
  <c r="I22" i="65"/>
  <c r="K9" i="64"/>
  <c r="I14" i="64"/>
  <c r="I15" i="64"/>
  <c r="J23" i="64"/>
  <c r="J22" i="64"/>
  <c r="I22" i="64"/>
  <c r="K17" i="64"/>
  <c r="I23" i="64"/>
  <c r="K17" i="63"/>
  <c r="I23" i="63"/>
  <c r="I22" i="63"/>
  <c r="I14" i="63"/>
  <c r="K9" i="63"/>
  <c r="I15" i="63"/>
  <c r="I14" i="62"/>
  <c r="I15" i="62"/>
  <c r="K9" i="62"/>
  <c r="J23" i="62"/>
  <c r="J22" i="62"/>
  <c r="K17" i="62"/>
  <c r="I23" i="62"/>
  <c r="I22" i="62"/>
  <c r="J14" i="61"/>
  <c r="J15" i="61"/>
  <c r="I14" i="61"/>
  <c r="I15" i="61"/>
  <c r="K9" i="61"/>
  <c r="J23" i="61"/>
  <c r="J22" i="61"/>
  <c r="K17" i="61"/>
  <c r="I23" i="61"/>
  <c r="I22" i="61"/>
  <c r="J14" i="60"/>
  <c r="J15" i="60"/>
  <c r="I15" i="60"/>
  <c r="I14" i="60"/>
  <c r="K9" i="60"/>
  <c r="K17" i="60"/>
  <c r="I23" i="60"/>
  <c r="I22" i="60"/>
  <c r="I15" i="59"/>
  <c r="I14" i="59"/>
  <c r="K9" i="59"/>
  <c r="J23" i="59"/>
  <c r="J22" i="59"/>
  <c r="I22" i="59"/>
  <c r="K17" i="59"/>
  <c r="I23" i="59"/>
  <c r="I22" i="58"/>
  <c r="K17" i="58"/>
  <c r="J14" i="58"/>
  <c r="J15" i="58"/>
  <c r="I14" i="58"/>
  <c r="K9" i="58"/>
  <c r="I15" i="58"/>
  <c r="I15" i="57"/>
  <c r="K9" i="57"/>
  <c r="I14" i="57"/>
  <c r="J23" i="57"/>
  <c r="J22" i="57"/>
  <c r="K17" i="57"/>
  <c r="I23" i="57"/>
  <c r="I22" i="57"/>
  <c r="K9" i="56"/>
  <c r="K23" i="56"/>
  <c r="K22" i="56"/>
  <c r="J23" i="56"/>
  <c r="J22" i="56"/>
  <c r="K14" i="56"/>
  <c r="L12" i="56" s="1"/>
  <c r="K15" i="56"/>
  <c r="K19" i="55"/>
  <c r="H14" i="55"/>
  <c r="K12" i="55"/>
  <c r="K21" i="55"/>
  <c r="E14" i="55"/>
  <c r="K18" i="55"/>
  <c r="K10" i="55"/>
  <c r="K20" i="55"/>
  <c r="H15" i="55"/>
  <c r="K13" i="55"/>
  <c r="E22" i="55"/>
  <c r="H22" i="55"/>
  <c r="K11" i="55"/>
  <c r="E23" i="55"/>
  <c r="H23" i="55"/>
  <c r="I9" i="55"/>
  <c r="E15" i="55"/>
  <c r="I17" i="55"/>
  <c r="J9" i="55"/>
  <c r="J17" i="55"/>
  <c r="K23" i="71" l="1"/>
  <c r="K22" i="71"/>
  <c r="K14" i="71"/>
  <c r="K15" i="71"/>
  <c r="L9" i="71"/>
  <c r="K23" i="70"/>
  <c r="K22" i="70"/>
  <c r="K14" i="70"/>
  <c r="K15" i="70"/>
  <c r="L9" i="70"/>
  <c r="K14" i="69"/>
  <c r="K15" i="69"/>
  <c r="K23" i="67"/>
  <c r="K22" i="67"/>
  <c r="K14" i="67"/>
  <c r="K15" i="67"/>
  <c r="L9" i="67"/>
  <c r="L20" i="66"/>
  <c r="L17" i="66"/>
  <c r="K23" i="66"/>
  <c r="K22" i="66"/>
  <c r="L13" i="66"/>
  <c r="L12" i="66"/>
  <c r="L11" i="66"/>
  <c r="L21" i="66"/>
  <c r="L10" i="66"/>
  <c r="L15" i="66" s="1"/>
  <c r="P2" i="66" s="1"/>
  <c r="K23" i="65"/>
  <c r="K22" i="65"/>
  <c r="K14" i="65"/>
  <c r="K15" i="65"/>
  <c r="L9" i="65"/>
  <c r="K23" i="64"/>
  <c r="K22" i="64"/>
  <c r="K14" i="64"/>
  <c r="K15" i="64"/>
  <c r="K14" i="63"/>
  <c r="L9" i="63" s="1"/>
  <c r="K15" i="63"/>
  <c r="K23" i="63"/>
  <c r="K22" i="63"/>
  <c r="K14" i="62"/>
  <c r="L9" i="62" s="1"/>
  <c r="K15" i="62"/>
  <c r="K23" i="62"/>
  <c r="K22" i="62"/>
  <c r="K23" i="61"/>
  <c r="K22" i="61"/>
  <c r="K14" i="61"/>
  <c r="L9" i="61" s="1"/>
  <c r="K15" i="61"/>
  <c r="K23" i="60"/>
  <c r="K22" i="60"/>
  <c r="K15" i="60"/>
  <c r="K14" i="60"/>
  <c r="L9" i="60" s="1"/>
  <c r="K23" i="59"/>
  <c r="K22" i="59"/>
  <c r="K14" i="59"/>
  <c r="K15" i="59"/>
  <c r="K23" i="58"/>
  <c r="K22" i="58"/>
  <c r="K14" i="58"/>
  <c r="K15" i="58"/>
  <c r="L9" i="58"/>
  <c r="K23" i="57"/>
  <c r="K22" i="57"/>
  <c r="K14" i="57"/>
  <c r="K15" i="57"/>
  <c r="L9" i="57"/>
  <c r="L9" i="56"/>
  <c r="L11" i="56"/>
  <c r="L20" i="56"/>
  <c r="L18" i="56"/>
  <c r="L19" i="56"/>
  <c r="L13" i="56"/>
  <c r="L21" i="56"/>
  <c r="L17" i="56"/>
  <c r="L10" i="56"/>
  <c r="L14" i="56" s="1"/>
  <c r="O2" i="56" s="1"/>
  <c r="J23" i="55"/>
  <c r="J22" i="55"/>
  <c r="I14" i="55"/>
  <c r="I15" i="55"/>
  <c r="K9" i="55"/>
  <c r="J14" i="55"/>
  <c r="J15" i="55"/>
  <c r="I22" i="55"/>
  <c r="K17" i="55"/>
  <c r="I23" i="55"/>
  <c r="L11" i="71" l="1"/>
  <c r="L18" i="71"/>
  <c r="L12" i="71"/>
  <c r="L19" i="71"/>
  <c r="L20" i="71"/>
  <c r="L13" i="71"/>
  <c r="L10" i="71"/>
  <c r="L21" i="71"/>
  <c r="N30" i="71"/>
  <c r="N28" i="71"/>
  <c r="L14" i="71"/>
  <c r="O2" i="71" s="1"/>
  <c r="L15" i="71"/>
  <c r="P2" i="71" s="1"/>
  <c r="L17" i="71"/>
  <c r="L12" i="70"/>
  <c r="L18" i="70"/>
  <c r="L19" i="70"/>
  <c r="L10" i="70"/>
  <c r="L20" i="70"/>
  <c r="L21" i="70"/>
  <c r="L11" i="70"/>
  <c r="L13" i="70"/>
  <c r="L17" i="70"/>
  <c r="N28" i="70" s="1"/>
  <c r="L21" i="69"/>
  <c r="L9" i="69"/>
  <c r="L11" i="69"/>
  <c r="L13" i="69"/>
  <c r="L17" i="69"/>
  <c r="L20" i="69"/>
  <c r="L19" i="69"/>
  <c r="L18" i="69"/>
  <c r="L12" i="69"/>
  <c r="L10" i="69"/>
  <c r="L18" i="67"/>
  <c r="L19" i="67"/>
  <c r="L20" i="67"/>
  <c r="L21" i="67"/>
  <c r="L11" i="67"/>
  <c r="L10" i="67"/>
  <c r="L13" i="67"/>
  <c r="L12" i="67"/>
  <c r="N30" i="67"/>
  <c r="N28" i="67"/>
  <c r="L14" i="67"/>
  <c r="O2" i="67" s="1"/>
  <c r="L15" i="67"/>
  <c r="P2" i="67" s="1"/>
  <c r="L17" i="67"/>
  <c r="N28" i="66"/>
  <c r="N30" i="66"/>
  <c r="L14" i="66"/>
  <c r="O2" i="66" s="1"/>
  <c r="L23" i="66"/>
  <c r="P3" i="66" s="1"/>
  <c r="L22" i="66"/>
  <c r="O3" i="66" s="1"/>
  <c r="L11" i="65"/>
  <c r="L18" i="65"/>
  <c r="L19" i="65"/>
  <c r="L20" i="65"/>
  <c r="L13" i="65"/>
  <c r="L10" i="65"/>
  <c r="L21" i="65"/>
  <c r="L12" i="65"/>
  <c r="L17" i="65"/>
  <c r="L12" i="64"/>
  <c r="L11" i="64"/>
  <c r="L13" i="64"/>
  <c r="L20" i="64"/>
  <c r="L21" i="64"/>
  <c r="L18" i="64"/>
  <c r="L10" i="64"/>
  <c r="L19" i="64"/>
  <c r="L9" i="64"/>
  <c r="L17" i="64"/>
  <c r="L17" i="63"/>
  <c r="L12" i="63"/>
  <c r="L19" i="63"/>
  <c r="L10" i="63"/>
  <c r="N30" i="63" s="1"/>
  <c r="L21" i="63"/>
  <c r="L13" i="63"/>
  <c r="L11" i="63"/>
  <c r="L20" i="63"/>
  <c r="L18" i="63"/>
  <c r="L17" i="62"/>
  <c r="L18" i="62"/>
  <c r="L12" i="62"/>
  <c r="L19" i="62"/>
  <c r="L11" i="62"/>
  <c r="L13" i="62"/>
  <c r="L21" i="62"/>
  <c r="L20" i="62"/>
  <c r="L10" i="62"/>
  <c r="L10" i="61"/>
  <c r="L11" i="61"/>
  <c r="L12" i="61"/>
  <c r="L13" i="61"/>
  <c r="L21" i="61"/>
  <c r="L20" i="61"/>
  <c r="L19" i="61"/>
  <c r="L18" i="61"/>
  <c r="N30" i="61"/>
  <c r="N28" i="61"/>
  <c r="L14" i="61"/>
  <c r="O2" i="61" s="1"/>
  <c r="L15" i="61"/>
  <c r="P2" i="61" s="1"/>
  <c r="L17" i="61"/>
  <c r="L18" i="60"/>
  <c r="L20" i="60"/>
  <c r="L13" i="60"/>
  <c r="L19" i="60"/>
  <c r="L21" i="60"/>
  <c r="L10" i="60"/>
  <c r="L11" i="60"/>
  <c r="L12" i="60"/>
  <c r="L17" i="60"/>
  <c r="L18" i="59"/>
  <c r="L19" i="59"/>
  <c r="L20" i="59"/>
  <c r="L21" i="59"/>
  <c r="L13" i="59"/>
  <c r="L11" i="59"/>
  <c r="L10" i="59"/>
  <c r="L12" i="59"/>
  <c r="L9" i="59"/>
  <c r="L17" i="59"/>
  <c r="L13" i="58"/>
  <c r="L19" i="58"/>
  <c r="L20" i="58"/>
  <c r="L11" i="58"/>
  <c r="L18" i="58"/>
  <c r="L10" i="58"/>
  <c r="L17" i="58"/>
  <c r="L21" i="58"/>
  <c r="L12" i="58"/>
  <c r="L18" i="57"/>
  <c r="L11" i="57"/>
  <c r="L12" i="57"/>
  <c r="L19" i="57"/>
  <c r="L10" i="57"/>
  <c r="L20" i="57"/>
  <c r="L13" i="57"/>
  <c r="L21" i="57"/>
  <c r="L17" i="57"/>
  <c r="N28" i="57" s="1"/>
  <c r="L23" i="56"/>
  <c r="P3" i="56" s="1"/>
  <c r="L22" i="56"/>
  <c r="O3" i="56" s="1"/>
  <c r="L15" i="56"/>
  <c r="P2" i="56" s="1"/>
  <c r="N28" i="56"/>
  <c r="N30" i="56"/>
  <c r="K22" i="55"/>
  <c r="K23" i="55"/>
  <c r="K14" i="55"/>
  <c r="K15" i="55"/>
  <c r="L23" i="71" l="1"/>
  <c r="P3" i="71" s="1"/>
  <c r="L22" i="71"/>
  <c r="O3" i="71" s="1"/>
  <c r="L14" i="70"/>
  <c r="O2" i="70" s="1"/>
  <c r="L15" i="70"/>
  <c r="P2" i="70" s="1"/>
  <c r="L23" i="70"/>
  <c r="P3" i="70" s="1"/>
  <c r="L22" i="70"/>
  <c r="O3" i="70" s="1"/>
  <c r="N30" i="70"/>
  <c r="L23" i="69"/>
  <c r="P3" i="69" s="1"/>
  <c r="L22" i="69"/>
  <c r="O3" i="69" s="1"/>
  <c r="N30" i="69"/>
  <c r="N28" i="69"/>
  <c r="L14" i="69"/>
  <c r="O2" i="69" s="1"/>
  <c r="L15" i="69"/>
  <c r="P2" i="69" s="1"/>
  <c r="L23" i="67"/>
  <c r="P3" i="67" s="1"/>
  <c r="L22" i="67"/>
  <c r="O3" i="67" s="1"/>
  <c r="L14" i="65"/>
  <c r="O2" i="65" s="1"/>
  <c r="L15" i="65"/>
  <c r="P2" i="65" s="1"/>
  <c r="N28" i="65"/>
  <c r="L23" i="65"/>
  <c r="P3" i="65" s="1"/>
  <c r="L22" i="65"/>
  <c r="O3" i="65" s="1"/>
  <c r="N30" i="65"/>
  <c r="N30" i="64"/>
  <c r="N28" i="64"/>
  <c r="L14" i="64"/>
  <c r="O2" i="64" s="1"/>
  <c r="L15" i="64"/>
  <c r="P2" i="64" s="1"/>
  <c r="L23" i="64"/>
  <c r="P3" i="64" s="1"/>
  <c r="L22" i="64"/>
  <c r="O3" i="64" s="1"/>
  <c r="L23" i="63"/>
  <c r="P3" i="63" s="1"/>
  <c r="L15" i="63"/>
  <c r="P2" i="63" s="1"/>
  <c r="L14" i="63"/>
  <c r="O2" i="63" s="1"/>
  <c r="N28" i="63"/>
  <c r="L22" i="63"/>
  <c r="O3" i="63" s="1"/>
  <c r="L14" i="62"/>
  <c r="O2" i="62" s="1"/>
  <c r="L23" i="62"/>
  <c r="P3" i="62" s="1"/>
  <c r="N28" i="62"/>
  <c r="L15" i="62"/>
  <c r="P2" i="62" s="1"/>
  <c r="N30" i="62"/>
  <c r="L22" i="62"/>
  <c r="O3" i="62" s="1"/>
  <c r="L23" i="61"/>
  <c r="P3" i="61" s="1"/>
  <c r="L22" i="61"/>
  <c r="O3" i="61" s="1"/>
  <c r="L14" i="60"/>
  <c r="O2" i="60" s="1"/>
  <c r="L15" i="60"/>
  <c r="P2" i="60" s="1"/>
  <c r="N28" i="60"/>
  <c r="L23" i="60"/>
  <c r="P3" i="60" s="1"/>
  <c r="L22" i="60"/>
  <c r="O3" i="60" s="1"/>
  <c r="N30" i="60"/>
  <c r="N30" i="59"/>
  <c r="N28" i="59"/>
  <c r="L14" i="59"/>
  <c r="O2" i="59" s="1"/>
  <c r="L15" i="59"/>
  <c r="P2" i="59" s="1"/>
  <c r="L23" i="59"/>
  <c r="P3" i="59" s="1"/>
  <c r="L22" i="59"/>
  <c r="O3" i="59" s="1"/>
  <c r="N28" i="58"/>
  <c r="L15" i="58"/>
  <c r="P2" i="58" s="1"/>
  <c r="L14" i="58"/>
  <c r="O2" i="58" s="1"/>
  <c r="L23" i="58"/>
  <c r="P3" i="58" s="1"/>
  <c r="L22" i="58"/>
  <c r="O3" i="58" s="1"/>
  <c r="N30" i="58"/>
  <c r="L14" i="57"/>
  <c r="O2" i="57" s="1"/>
  <c r="L15" i="57"/>
  <c r="P2" i="57" s="1"/>
  <c r="L23" i="57"/>
  <c r="P3" i="57" s="1"/>
  <c r="L22" i="57"/>
  <c r="O3" i="57" s="1"/>
  <c r="N30" i="57"/>
  <c r="L19" i="55"/>
  <c r="L18" i="55"/>
  <c r="L20" i="55"/>
  <c r="L21" i="55"/>
  <c r="L10" i="55"/>
  <c r="L13" i="55"/>
  <c r="L12" i="55"/>
  <c r="L11" i="55"/>
  <c r="L17" i="55"/>
  <c r="L9" i="55"/>
  <c r="N30" i="55" l="1"/>
  <c r="L15" i="55"/>
  <c r="P2" i="55" s="1"/>
  <c r="N28" i="55"/>
  <c r="L14" i="55"/>
  <c r="O2" i="55" s="1"/>
  <c r="L22" i="55"/>
  <c r="O3" i="55" s="1"/>
  <c r="L23" i="55"/>
  <c r="P3" i="55" s="1"/>
  <c r="G46" i="7" l="1"/>
  <c r="F46" i="7"/>
  <c r="G45" i="7"/>
  <c r="F45" i="7"/>
  <c r="G44" i="7"/>
  <c r="F44" i="7"/>
  <c r="G43" i="7"/>
  <c r="F43" i="7"/>
  <c r="G42" i="7"/>
  <c r="F42" i="7"/>
  <c r="G39" i="7"/>
  <c r="F39" i="7"/>
  <c r="G38" i="7"/>
  <c r="F38" i="7"/>
  <c r="G37" i="7"/>
  <c r="F37" i="7"/>
  <c r="G36" i="7"/>
  <c r="F36" i="7"/>
  <c r="G35" i="7"/>
  <c r="F35" i="7"/>
  <c r="H21" i="7"/>
  <c r="H22" i="7" s="1"/>
  <c r="E21" i="7"/>
  <c r="E23" i="7" s="1"/>
  <c r="I21" i="7"/>
  <c r="H20" i="7"/>
  <c r="J20" i="7" s="1"/>
  <c r="E20" i="7"/>
  <c r="I20" i="7" s="1"/>
  <c r="H19" i="7"/>
  <c r="J19" i="7" s="1"/>
  <c r="K19" i="7" s="1"/>
  <c r="E19" i="7"/>
  <c r="I19" i="7"/>
  <c r="I18" i="7"/>
  <c r="H18" i="7"/>
  <c r="J18" i="7" s="1"/>
  <c r="E18" i="7"/>
  <c r="H17" i="7"/>
  <c r="J17" i="7" s="1"/>
  <c r="E17" i="7"/>
  <c r="I17" i="7" s="1"/>
  <c r="J13" i="7"/>
  <c r="I13" i="7"/>
  <c r="K13" i="7" s="1"/>
  <c r="H13" i="7"/>
  <c r="E13" i="7"/>
  <c r="Z12" i="7"/>
  <c r="Z14" i="7" s="1"/>
  <c r="H12" i="7"/>
  <c r="J12" i="7" s="1"/>
  <c r="E12" i="7"/>
  <c r="I12" i="7" s="1"/>
  <c r="K12" i="7" s="1"/>
  <c r="H11" i="7"/>
  <c r="J11" i="7" s="1"/>
  <c r="E11" i="7"/>
  <c r="I11" i="7" s="1"/>
  <c r="K11" i="7" s="1"/>
  <c r="H10" i="7"/>
  <c r="J10" i="7"/>
  <c r="E10" i="7"/>
  <c r="I10" i="7" s="1"/>
  <c r="K10" i="7" s="1"/>
  <c r="H9" i="7"/>
  <c r="H15" i="7" s="1"/>
  <c r="H14" i="7"/>
  <c r="E9" i="7"/>
  <c r="E15" i="7" s="1"/>
  <c r="N3" i="7"/>
  <c r="N2" i="7"/>
  <c r="N1" i="7"/>
  <c r="I9" i="7"/>
  <c r="K17" i="7" l="1"/>
  <c r="I23" i="7"/>
  <c r="I22" i="7"/>
  <c r="K18" i="7"/>
  <c r="J22" i="7"/>
  <c r="J23" i="7"/>
  <c r="K21" i="7"/>
  <c r="I14" i="7"/>
  <c r="K20" i="7"/>
  <c r="J9" i="7"/>
  <c r="E22" i="7"/>
  <c r="J21" i="7"/>
  <c r="E14" i="7"/>
  <c r="K9" i="7"/>
  <c r="H23" i="7"/>
  <c r="I15" i="7"/>
  <c r="K15" i="7" l="1"/>
  <c r="K14" i="7"/>
  <c r="L9" i="7" s="1"/>
  <c r="J15" i="7"/>
  <c r="J14" i="7"/>
  <c r="L17" i="7"/>
  <c r="K23" i="7"/>
  <c r="K22" i="7"/>
  <c r="L20" i="7"/>
  <c r="L13" i="7" l="1"/>
  <c r="L11" i="7"/>
  <c r="L10" i="7"/>
  <c r="L14" i="7" s="1"/>
  <c r="O2" i="7" s="1"/>
  <c r="L12" i="7"/>
  <c r="L19" i="7"/>
  <c r="L18" i="7"/>
  <c r="L22" i="7" s="1"/>
  <c r="O3" i="7" s="1"/>
  <c r="L21" i="7"/>
  <c r="N28" i="7" l="1"/>
  <c r="N30" i="7"/>
  <c r="L23" i="7"/>
  <c r="P3" i="7" s="1"/>
  <c r="L15" i="7"/>
  <c r="P2" i="7" s="1"/>
</calcChain>
</file>

<file path=xl/sharedStrings.xml><?xml version="1.0" encoding="utf-8"?>
<sst xmlns="http://schemas.openxmlformats.org/spreadsheetml/2006/main" count="1217" uniqueCount="218">
  <si>
    <t>water</t>
  </si>
  <si>
    <t>cDNA rabbit</t>
  </si>
  <si>
    <t>GAPDH</t>
  </si>
  <si>
    <t>Oc03823402_g1</t>
  </si>
  <si>
    <t xml:space="preserve">Date </t>
  </si>
  <si>
    <t xml:space="preserve"> Taq man</t>
  </si>
  <si>
    <t>Assay</t>
  </si>
  <si>
    <t xml:space="preserve">Probe ID: </t>
  </si>
  <si>
    <t>cDNA</t>
  </si>
  <si>
    <t>Rabbit</t>
  </si>
  <si>
    <t>A</t>
  </si>
  <si>
    <t xml:space="preserve">rb GAPDH </t>
  </si>
  <si>
    <t>B</t>
  </si>
  <si>
    <t>C</t>
  </si>
  <si>
    <t>D</t>
  </si>
  <si>
    <t>E</t>
  </si>
  <si>
    <t>F</t>
  </si>
  <si>
    <t>G</t>
  </si>
  <si>
    <t>H</t>
  </si>
  <si>
    <t>TBR1</t>
  </si>
  <si>
    <t>Average</t>
  </si>
  <si>
    <t>SEM</t>
  </si>
  <si>
    <t>GENE</t>
  </si>
  <si>
    <t>efficiency-1:</t>
  </si>
  <si>
    <t>efficiency-2:</t>
  </si>
  <si>
    <t>#1</t>
  </si>
  <si>
    <t>#2</t>
  </si>
  <si>
    <t>Ratio</t>
  </si>
  <si>
    <t>ratio</t>
  </si>
  <si>
    <t>norm. ratio</t>
  </si>
  <si>
    <t>p Value</t>
  </si>
  <si>
    <t>Well</t>
  </si>
  <si>
    <t>Sample Name</t>
  </si>
  <si>
    <t>C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C1</t>
  </si>
  <si>
    <t>C2</t>
  </si>
  <si>
    <t>C3</t>
  </si>
  <si>
    <t>C4</t>
  </si>
  <si>
    <t>C5</t>
  </si>
  <si>
    <t>C7</t>
  </si>
  <si>
    <t>C9</t>
  </si>
  <si>
    <t>D1</t>
  </si>
  <si>
    <t>D2</t>
  </si>
  <si>
    <t>D3</t>
  </si>
  <si>
    <t>D4</t>
  </si>
  <si>
    <t>D5</t>
  </si>
  <si>
    <t>D7</t>
  </si>
  <si>
    <t>D9</t>
  </si>
  <si>
    <t>C6</t>
  </si>
  <si>
    <t>C8</t>
  </si>
  <si>
    <t>D6</t>
  </si>
  <si>
    <t>D8</t>
  </si>
  <si>
    <t>C10</t>
  </si>
  <si>
    <t>D10</t>
  </si>
  <si>
    <t xml:space="preserve">2ul cDNA </t>
  </si>
  <si>
    <t>K30 #7</t>
  </si>
  <si>
    <t>K30 #8</t>
  </si>
  <si>
    <t>K27 #8</t>
  </si>
  <si>
    <t>K36 #2</t>
  </si>
  <si>
    <t>K35 #9</t>
  </si>
  <si>
    <t>K35 #12</t>
  </si>
  <si>
    <t>K33 #9</t>
  </si>
  <si>
    <t>K30 #9</t>
  </si>
  <si>
    <t>K34 #5</t>
  </si>
  <si>
    <t>K33 #4</t>
  </si>
  <si>
    <t>d7 IVH lenti-pax6</t>
  </si>
  <si>
    <t>d7 IVH lenti-GFP</t>
  </si>
  <si>
    <t>rcDNA 1</t>
  </si>
  <si>
    <t>plate1</t>
  </si>
  <si>
    <t>plate2</t>
  </si>
  <si>
    <t>rb cux1</t>
  </si>
  <si>
    <t>Day7</t>
  </si>
  <si>
    <t>Day7 IVH lenti-pax6</t>
  </si>
  <si>
    <t>Day7 IVHlenti-GFP</t>
  </si>
  <si>
    <t>Day7 IVH lenti-GFP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RNA for cDNA</t>
  </si>
  <si>
    <t>CONC uG/uL</t>
  </si>
  <si>
    <t xml:space="preserve"> For</t>
  </si>
  <si>
    <t>Conce final</t>
  </si>
  <si>
    <t>For</t>
  </si>
  <si>
    <t>Nano drop</t>
  </si>
  <si>
    <t xml:space="preserve"> Day3, 7 E2</t>
  </si>
  <si>
    <t>Arx</t>
  </si>
  <si>
    <t>Shox2</t>
  </si>
  <si>
    <t>Day 7 E2</t>
  </si>
  <si>
    <t>Rb ARX</t>
  </si>
  <si>
    <t>Rb SHOX2</t>
  </si>
  <si>
    <t>ARRWE4X</t>
  </si>
  <si>
    <t>ARZTEKG</t>
  </si>
  <si>
    <t>Rb</t>
  </si>
  <si>
    <t>did no work</t>
  </si>
  <si>
    <t>ARX-1</t>
  </si>
  <si>
    <t>ARX-2</t>
  </si>
  <si>
    <t>LHX6</t>
  </si>
  <si>
    <t>Hu</t>
  </si>
  <si>
    <t>Cf02717488_s1</t>
  </si>
  <si>
    <t xml:space="preserve">Rh02854084_m1 </t>
  </si>
  <si>
    <t>AJLJJJR</t>
  </si>
  <si>
    <t>Total 10.4</t>
  </si>
  <si>
    <t>2uG RNA</t>
  </si>
  <si>
    <t>Total 15.6</t>
  </si>
  <si>
    <t>total20.8</t>
  </si>
  <si>
    <t>3uG</t>
  </si>
  <si>
    <t>4uG</t>
  </si>
  <si>
    <t>d7 GM</t>
  </si>
  <si>
    <t>IL 1-beta</t>
  </si>
  <si>
    <t>d3  IVH+ DEF</t>
  </si>
  <si>
    <t>slice</t>
  </si>
  <si>
    <t>01.19.2022</t>
  </si>
  <si>
    <t>40uG</t>
  </si>
  <si>
    <t>40000/100</t>
  </si>
  <si>
    <t>k306 #11</t>
  </si>
  <si>
    <t>D3 IVH</t>
  </si>
  <si>
    <t>K313 #2</t>
  </si>
  <si>
    <t>K321#5</t>
  </si>
  <si>
    <t>K322 #10</t>
  </si>
  <si>
    <t>K322 #12</t>
  </si>
  <si>
    <t>K317 #7</t>
  </si>
  <si>
    <t>D3 IVH+DEF</t>
  </si>
  <si>
    <t>K318 #7</t>
  </si>
  <si>
    <t>K319 #7</t>
  </si>
  <si>
    <t>K319 #8</t>
  </si>
  <si>
    <t>K319 #10</t>
  </si>
  <si>
    <t>remusure</t>
  </si>
  <si>
    <t>d3 SFN</t>
  </si>
  <si>
    <t>08.25.2021</t>
  </si>
  <si>
    <t>K237#12</t>
  </si>
  <si>
    <t>d3 IVH+DMSO</t>
  </si>
  <si>
    <t>K240#5</t>
  </si>
  <si>
    <t>K240#7</t>
  </si>
  <si>
    <t>K240#9</t>
  </si>
  <si>
    <t>K241#1</t>
  </si>
  <si>
    <t>K236#2</t>
  </si>
  <si>
    <t>d3 IVH+SFN</t>
  </si>
  <si>
    <t>K236#10</t>
  </si>
  <si>
    <t>K237#8</t>
  </si>
  <si>
    <t>K240#6</t>
  </si>
  <si>
    <t>K240#8</t>
  </si>
  <si>
    <t xml:space="preserve">remesure </t>
  </si>
  <si>
    <t>new</t>
  </si>
  <si>
    <t>d3 no IVH IVH</t>
  </si>
  <si>
    <t>02.02.2023</t>
  </si>
  <si>
    <t>08.22.2019</t>
  </si>
  <si>
    <t>Total</t>
  </si>
  <si>
    <t>total</t>
  </si>
  <si>
    <t>2uG</t>
  </si>
  <si>
    <t>3ug</t>
  </si>
  <si>
    <t>15.6ul</t>
  </si>
  <si>
    <t>K101#9</t>
  </si>
  <si>
    <t>d3  no IVH</t>
  </si>
  <si>
    <t>K105#5</t>
  </si>
  <si>
    <t>K106#3</t>
  </si>
  <si>
    <t>K106#6</t>
  </si>
  <si>
    <t>K107#11</t>
  </si>
  <si>
    <t>K76#5</t>
  </si>
  <si>
    <t>d3 IVH</t>
  </si>
  <si>
    <t>K97#5</t>
  </si>
  <si>
    <t>K114#10b</t>
  </si>
  <si>
    <t>K121#5</t>
  </si>
  <si>
    <t>K121#6</t>
  </si>
  <si>
    <t>IL 6</t>
  </si>
  <si>
    <t>TNF alpha</t>
  </si>
  <si>
    <t>15-LO</t>
  </si>
  <si>
    <t>CD71</t>
  </si>
  <si>
    <t xml:space="preserve">d3 </t>
  </si>
  <si>
    <t>d3</t>
  </si>
  <si>
    <t>DMT1</t>
  </si>
  <si>
    <t>GPX1</t>
  </si>
  <si>
    <t>HMOX1</t>
  </si>
  <si>
    <t>24 .6991157531738</t>
  </si>
  <si>
    <t>LPCAT3</t>
  </si>
  <si>
    <t>NEF2L2</t>
  </si>
  <si>
    <t>XCT</t>
  </si>
  <si>
    <t>OLIG1</t>
  </si>
  <si>
    <t>OLIG2</t>
  </si>
  <si>
    <t>NKX2.2</t>
  </si>
  <si>
    <t>SOX10</t>
  </si>
  <si>
    <t>L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_(* #,##0.000_);_(* \(#,##0.000\);_(* &quot;-&quot;??_);_(@_)"/>
    <numFmt numFmtId="165" formatCode="_(* #,##0.0000000_);_(* \(#,##0.0000000\);_(* &quot;-&quot;??_);_(@_)"/>
    <numFmt numFmtId="166" formatCode="0.000"/>
    <numFmt numFmtId="167" formatCode="0.00000"/>
    <numFmt numFmtId="168" formatCode="0.0000"/>
    <numFmt numFmtId="169" formatCode="#,##0.000"/>
  </numFmts>
  <fonts count="32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10"/>
      <color indexed="10"/>
      <name val="Arial"/>
      <family val="2"/>
    </font>
    <font>
      <b/>
      <sz val="10"/>
      <name val="Arial"/>
      <family val="2"/>
    </font>
    <font>
      <b/>
      <sz val="12"/>
      <color indexed="8"/>
      <name val="Times New Roman"/>
      <family val="1"/>
    </font>
    <font>
      <sz val="10"/>
      <name val="Times New Roman"/>
      <family val="1"/>
    </font>
    <font>
      <b/>
      <sz val="10"/>
      <color indexed="53"/>
      <name val="Arial"/>
      <family val="2"/>
    </font>
    <font>
      <sz val="10"/>
      <color indexed="12"/>
      <name val="Arial"/>
      <family val="2"/>
    </font>
    <font>
      <b/>
      <u/>
      <sz val="10"/>
      <name val="Arial"/>
      <family val="2"/>
    </font>
    <font>
      <u/>
      <sz val="10"/>
      <name val="Arial"/>
      <family val="2"/>
    </font>
    <font>
      <u/>
      <sz val="10"/>
      <color indexed="10"/>
      <name val="Arial"/>
      <family val="2"/>
    </font>
    <font>
      <b/>
      <sz val="10"/>
      <color indexed="12"/>
      <name val="Arial"/>
      <family val="2"/>
    </font>
    <font>
      <sz val="10"/>
      <color indexed="10"/>
      <name val="Arial"/>
      <family val="2"/>
    </font>
    <font>
      <i/>
      <sz val="10"/>
      <name val="Arial"/>
      <family val="2"/>
    </font>
    <font>
      <i/>
      <sz val="10"/>
      <color indexed="12"/>
      <name val="Arial"/>
      <family val="2"/>
    </font>
    <font>
      <b/>
      <i/>
      <sz val="10"/>
      <color indexed="12"/>
      <name val="Arial"/>
      <family val="2"/>
    </font>
    <font>
      <b/>
      <sz val="11"/>
      <name val="Arial"/>
      <family val="2"/>
    </font>
    <font>
      <sz val="10"/>
      <color indexed="10"/>
      <name val="Arial"/>
      <family val="2"/>
    </font>
    <font>
      <b/>
      <i/>
      <sz val="10"/>
      <name val="Arial"/>
      <family val="2"/>
    </font>
    <font>
      <sz val="10"/>
      <color indexed="57"/>
      <name val="Arial"/>
      <family val="2"/>
    </font>
    <font>
      <b/>
      <sz val="12"/>
      <name val="Arial"/>
      <family val="2"/>
    </font>
    <font>
      <b/>
      <u/>
      <sz val="10"/>
      <color indexed="10"/>
      <name val="Arial"/>
      <family val="2"/>
    </font>
    <font>
      <sz val="11"/>
      <color rgb="FF1F497D"/>
      <name val="Calibri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</font>
    <font>
      <sz val="10"/>
      <color rgb="FFC00000"/>
      <name val="Arial"/>
      <family val="2"/>
    </font>
    <font>
      <b/>
      <sz val="10"/>
      <color rgb="FFC00000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31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4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1" xfId="0" applyFont="1" applyBorder="1"/>
    <xf numFmtId="0" fontId="2" fillId="0" borderId="0" xfId="0" applyFont="1"/>
    <xf numFmtId="0" fontId="6" fillId="0" borderId="0" xfId="0" applyFont="1"/>
    <xf numFmtId="0" fontId="7" fillId="0" borderId="0" xfId="0" applyFont="1"/>
    <xf numFmtId="0" fontId="6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4" fontId="2" fillId="0" borderId="4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/>
    <xf numFmtId="0" fontId="4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4" fillId="0" borderId="11" xfId="0" applyFont="1" applyBorder="1"/>
    <xf numFmtId="0" fontId="8" fillId="0" borderId="0" xfId="0" applyFont="1"/>
    <xf numFmtId="0" fontId="2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  <xf numFmtId="166" fontId="11" fillId="0" borderId="0" xfId="0" applyNumberFormat="1" applyFont="1" applyAlignment="1">
      <alignment horizontal="center"/>
    </xf>
    <xf numFmtId="166" fontId="13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10" fillId="0" borderId="0" xfId="0" applyFont="1"/>
    <xf numFmtId="165" fontId="4" fillId="0" borderId="0" xfId="1" applyNumberFormat="1" applyFont="1" applyAlignment="1"/>
    <xf numFmtId="9" fontId="4" fillId="0" borderId="0" xfId="2" applyFont="1" applyAlignment="1"/>
    <xf numFmtId="0" fontId="1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166" fontId="5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66" fontId="15" fillId="0" borderId="0" xfId="0" applyNumberFormat="1" applyFont="1" applyAlignment="1">
      <alignment horizontal="center"/>
    </xf>
    <xf numFmtId="10" fontId="2" fillId="2" borderId="0" xfId="0" applyNumberFormat="1" applyFont="1" applyFill="1" applyAlignment="1">
      <alignment horizontal="center"/>
    </xf>
    <xf numFmtId="0" fontId="10" fillId="0" borderId="0" xfId="0" applyFont="1" applyAlignment="1">
      <alignment horizontal="center"/>
    </xf>
    <xf numFmtId="164" fontId="2" fillId="0" borderId="0" xfId="0" applyNumberFormat="1" applyFont="1"/>
    <xf numFmtId="9" fontId="2" fillId="0" borderId="0" xfId="0" applyNumberFormat="1" applyFont="1" applyAlignment="1">
      <alignment horizontal="center"/>
    </xf>
    <xf numFmtId="14" fontId="15" fillId="0" borderId="0" xfId="0" applyNumberFormat="1" applyFont="1" applyAlignment="1">
      <alignment horizontal="center"/>
    </xf>
    <xf numFmtId="164" fontId="2" fillId="0" borderId="0" xfId="1" applyNumberFormat="1" applyFont="1" applyAlignment="1"/>
    <xf numFmtId="22" fontId="2" fillId="0" borderId="0" xfId="0" applyNumberFormat="1" applyFont="1" applyAlignment="1">
      <alignment horizontal="center"/>
    </xf>
    <xf numFmtId="0" fontId="2" fillId="2" borderId="0" xfId="0" applyFont="1" applyFill="1"/>
    <xf numFmtId="10" fontId="2" fillId="0" borderId="0" xfId="0" applyNumberFormat="1" applyFont="1" applyAlignment="1">
      <alignment horizontal="center"/>
    </xf>
    <xf numFmtId="0" fontId="4" fillId="0" borderId="0" xfId="0" applyFont="1"/>
    <xf numFmtId="164" fontId="5" fillId="0" borderId="0" xfId="1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4" fillId="0" borderId="0" xfId="1" applyNumberFormat="1" applyFont="1" applyAlignment="1"/>
    <xf numFmtId="0" fontId="4" fillId="0" borderId="0" xfId="1" applyNumberFormat="1" applyFont="1" applyAlignment="1"/>
    <xf numFmtId="9" fontId="2" fillId="0" borderId="0" xfId="0" applyNumberFormat="1" applyFont="1" applyAlignment="1">
      <alignment horizontal="left"/>
    </xf>
    <xf numFmtId="165" fontId="10" fillId="0" borderId="0" xfId="1" applyNumberFormat="1" applyFont="1" applyAlignment="1"/>
    <xf numFmtId="9" fontId="14" fillId="0" borderId="0" xfId="2" applyFont="1" applyAlignment="1"/>
    <xf numFmtId="0" fontId="16" fillId="0" borderId="0" xfId="1" applyNumberFormat="1" applyFont="1" applyAlignment="1"/>
    <xf numFmtId="165" fontId="17" fillId="0" borderId="0" xfId="1" applyNumberFormat="1" applyFont="1" applyAlignment="1"/>
    <xf numFmtId="10" fontId="18" fillId="0" borderId="0" xfId="2" applyNumberFormat="1" applyFont="1" applyAlignment="1"/>
    <xf numFmtId="0" fontId="4" fillId="0" borderId="0" xfId="0" applyFont="1" applyAlignment="1">
      <alignment horizontal="left"/>
    </xf>
    <xf numFmtId="0" fontId="16" fillId="0" borderId="0" xfId="0" applyFont="1"/>
    <xf numFmtId="0" fontId="16" fillId="2" borderId="0" xfId="0" applyFont="1" applyFill="1"/>
    <xf numFmtId="166" fontId="19" fillId="0" borderId="0" xfId="0" applyNumberFormat="1" applyFont="1"/>
    <xf numFmtId="166" fontId="19" fillId="3" borderId="0" xfId="0" applyNumberFormat="1" applyFont="1" applyFill="1"/>
    <xf numFmtId="166" fontId="20" fillId="0" borderId="0" xfId="0" applyNumberFormat="1" applyFont="1" applyAlignment="1">
      <alignment horizontal="center"/>
    </xf>
    <xf numFmtId="0" fontId="21" fillId="0" borderId="0" xfId="1" applyNumberFormat="1" applyFont="1" applyFill="1" applyAlignment="1"/>
    <xf numFmtId="165" fontId="5" fillId="0" borderId="0" xfId="1" applyNumberFormat="1" applyFont="1" applyFill="1" applyAlignment="1"/>
    <xf numFmtId="10" fontId="5" fillId="0" borderId="0" xfId="2" applyNumberFormat="1" applyFont="1" applyFill="1" applyAlignment="1"/>
    <xf numFmtId="0" fontId="5" fillId="2" borderId="0" xfId="0" applyFont="1" applyFill="1"/>
    <xf numFmtId="166" fontId="5" fillId="0" borderId="0" xfId="2" applyNumberFormat="1" applyFont="1" applyFill="1" applyAlignment="1">
      <alignment horizontal="center"/>
    </xf>
    <xf numFmtId="0" fontId="2" fillId="0" borderId="0" xfId="1" applyNumberFormat="1" applyFont="1" applyAlignment="1"/>
    <xf numFmtId="0" fontId="22" fillId="0" borderId="0" xfId="0" applyFont="1"/>
    <xf numFmtId="9" fontId="5" fillId="0" borderId="0" xfId="2" applyFont="1" applyFill="1" applyAlignment="1"/>
    <xf numFmtId="9" fontId="5" fillId="0" borderId="0" xfId="2" applyFont="1" applyAlignment="1">
      <alignment horizontal="center"/>
    </xf>
    <xf numFmtId="0" fontId="2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0" fillId="0" borderId="16" xfId="0" applyFont="1" applyBorder="1"/>
    <xf numFmtId="0" fontId="23" fillId="3" borderId="0" xfId="0" applyFont="1" applyFill="1" applyAlignment="1">
      <alignment horizontal="center"/>
    </xf>
    <xf numFmtId="0" fontId="25" fillId="0" borderId="0" xfId="0" applyFont="1"/>
    <xf numFmtId="0" fontId="26" fillId="0" borderId="0" xfId="0" applyFont="1"/>
    <xf numFmtId="0" fontId="27" fillId="0" borderId="0" xfId="0" applyFont="1"/>
    <xf numFmtId="0" fontId="0" fillId="0" borderId="0" xfId="0" applyAlignment="1">
      <alignment wrapText="1"/>
    </xf>
    <xf numFmtId="0" fontId="28" fillId="0" borderId="0" xfId="0" applyFont="1"/>
    <xf numFmtId="166" fontId="29" fillId="0" borderId="0" xfId="0" applyNumberFormat="1" applyFont="1" applyAlignment="1">
      <alignment horizontal="center"/>
    </xf>
    <xf numFmtId="22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  <xf numFmtId="14" fontId="11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left" wrapText="1"/>
    </xf>
    <xf numFmtId="0" fontId="24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vertical="top"/>
    </xf>
    <xf numFmtId="0" fontId="0" fillId="4" borderId="0" xfId="0" applyFill="1"/>
    <xf numFmtId="169" fontId="0" fillId="0" borderId="0" xfId="0" applyNumberFormat="1"/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168" fontId="1" fillId="0" borderId="0" xfId="0" applyNumberFormat="1" applyFont="1" applyAlignment="1">
      <alignment horizontal="left"/>
    </xf>
    <xf numFmtId="0" fontId="0" fillId="5" borderId="0" xfId="0" applyFill="1" applyAlignment="1">
      <alignment horizontal="left" wrapText="1"/>
    </xf>
    <xf numFmtId="0" fontId="0" fillId="5" borderId="0" xfId="0" applyFill="1" applyAlignment="1">
      <alignment horizontal="center" vertical="top"/>
    </xf>
    <xf numFmtId="0" fontId="0" fillId="5" borderId="0" xfId="0" applyFill="1"/>
    <xf numFmtId="0" fontId="3" fillId="0" borderId="0" xfId="0" applyFont="1" applyAlignment="1">
      <alignment horizontal="center"/>
    </xf>
    <xf numFmtId="167" fontId="1" fillId="0" borderId="0" xfId="0" applyNumberFormat="1" applyFont="1" applyAlignment="1">
      <alignment horizontal="left"/>
    </xf>
    <xf numFmtId="167" fontId="1" fillId="0" borderId="0" xfId="0" applyNumberFormat="1" applyFont="1" applyAlignment="1">
      <alignment vertical="top"/>
    </xf>
    <xf numFmtId="167" fontId="1" fillId="0" borderId="0" xfId="0" applyNumberFormat="1" applyFont="1"/>
    <xf numFmtId="0" fontId="3" fillId="4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14" fontId="11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6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1" fillId="0" borderId="0" xfId="0" applyFont="1"/>
    <xf numFmtId="167" fontId="1" fillId="0" borderId="0" xfId="0" applyNumberFormat="1" applyFont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8E3-4BCA-9D0D-E3F3CCE353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1F01-40F6-B0FB-61B94116C16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1F01-40F6-B0FB-61B94116C16E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1F01-40F6-B0FB-61B94116C16E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1F01-40F6-B0FB-61B94116C16E}"/>
              </c:ext>
            </c:extLst>
          </c:dPt>
          <c:errBars>
            <c:errBarType val="plus"/>
            <c:errValType val="cust"/>
            <c:noEndCap val="0"/>
            <c:plus>
              <c:numRef>
                <c:f>olig1!$P$2:$P$9</c:f>
                <c:numCache>
                  <c:formatCode>General</c:formatCode>
                  <c:ptCount val="8"/>
                  <c:pt idx="0">
                    <c:v>0.18974632747931214</c:v>
                  </c:pt>
                  <c:pt idx="1">
                    <c:v>0.18856364372645604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olig1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olig1!$O$2:$O$3</c:f>
              <c:numCache>
                <c:formatCode>0.00%</c:formatCode>
                <c:ptCount val="2"/>
                <c:pt idx="0">
                  <c:v>1.0000000000000002</c:v>
                </c:pt>
                <c:pt idx="1">
                  <c:v>0.86802047102567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F01-40F6-B0FB-61B94116C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OLIG1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C6D-4AEF-AC80-85C9C6D96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61AA-45FC-92AB-4CEB5978A95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61AA-45FC-92AB-4CEB5978A954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61AA-45FC-92AB-4CEB5978A954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61AA-45FC-92AB-4CEB5978A954}"/>
              </c:ext>
            </c:extLst>
          </c:dPt>
          <c:errBars>
            <c:errBarType val="plus"/>
            <c:errValType val="cust"/>
            <c:noEndCap val="0"/>
            <c:plus>
              <c:numRef>
                <c:f>SLC7A11!$P$2:$P$9</c:f>
                <c:numCache>
                  <c:formatCode>General</c:formatCode>
                  <c:ptCount val="8"/>
                  <c:pt idx="0">
                    <c:v>0.10468337160430333</c:v>
                  </c:pt>
                  <c:pt idx="1">
                    <c:v>9.3389994116285693E-2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SLC7A11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SLC7A11!$O$2:$O$3</c:f>
              <c:numCache>
                <c:formatCode>0.00%</c:formatCode>
                <c:ptCount val="2"/>
                <c:pt idx="0">
                  <c:v>0.99999999999999978</c:v>
                </c:pt>
                <c:pt idx="1">
                  <c:v>1.0168426092088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1AA-45FC-92AB-4CEB5978A9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XCT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6BB-408F-B6AB-0C29CEE777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CA74-4369-9794-8FE7AF3A51F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CA74-4369-9794-8FE7AF3A51F7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CA74-4369-9794-8FE7AF3A51F7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CA74-4369-9794-8FE7AF3A51F7}"/>
              </c:ext>
            </c:extLst>
          </c:dPt>
          <c:errBars>
            <c:errBarType val="plus"/>
            <c:errValType val="cust"/>
            <c:noEndCap val="0"/>
            <c:plus>
              <c:numRef>
                <c:f>NEF2L2!$P$2:$P$9</c:f>
                <c:numCache>
                  <c:formatCode>General</c:formatCode>
                  <c:ptCount val="8"/>
                  <c:pt idx="0">
                    <c:v>0.10546675154758867</c:v>
                  </c:pt>
                  <c:pt idx="1">
                    <c:v>6.8009259980544745E-2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NEF2L2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NEF2L2!$O$2:$O$3</c:f>
              <c:numCache>
                <c:formatCode>0.00%</c:formatCode>
                <c:ptCount val="2"/>
                <c:pt idx="0">
                  <c:v>1</c:v>
                </c:pt>
                <c:pt idx="1">
                  <c:v>0.98547913895902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A74-4369-9794-8FE7AF3A5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NEF2L2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670-412B-8255-554CC40A91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374B-4196-A787-269C3047F38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374B-4196-A787-269C3047F383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374B-4196-A787-269C3047F383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374B-4196-A787-269C3047F383}"/>
              </c:ext>
            </c:extLst>
          </c:dPt>
          <c:errBars>
            <c:errBarType val="plus"/>
            <c:errValType val="cust"/>
            <c:noEndCap val="0"/>
            <c:plus>
              <c:numRef>
                <c:f>LPCAT3!$P$2:$P$9</c:f>
                <c:numCache>
                  <c:formatCode>General</c:formatCode>
                  <c:ptCount val="8"/>
                  <c:pt idx="0">
                    <c:v>9.880386159664567E-2</c:v>
                  </c:pt>
                  <c:pt idx="1">
                    <c:v>3.3382097729065946E-2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LPCAT3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LPCAT3!$O$2:$O$3</c:f>
              <c:numCache>
                <c:formatCode>0.00%</c:formatCode>
                <c:ptCount val="2"/>
                <c:pt idx="0">
                  <c:v>1</c:v>
                </c:pt>
                <c:pt idx="1">
                  <c:v>0.87265614071081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74B-4196-A787-269C3047F3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LPCAT3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707-4CD3-81A1-03BF66DD7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5D07-4393-BC26-FF38E278011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5D07-4393-BC26-FF38E278011A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5D07-4393-BC26-FF38E278011A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5D07-4393-BC26-FF38E278011A}"/>
              </c:ext>
            </c:extLst>
          </c:dPt>
          <c:errBars>
            <c:errBarType val="plus"/>
            <c:errValType val="cust"/>
            <c:noEndCap val="0"/>
            <c:plus>
              <c:numRef>
                <c:f>HMOX1!$P$2:$P$9</c:f>
                <c:numCache>
                  <c:formatCode>General</c:formatCode>
                  <c:ptCount val="8"/>
                  <c:pt idx="0">
                    <c:v>0.14938079559112838</c:v>
                  </c:pt>
                  <c:pt idx="1">
                    <c:v>0.15966070527155538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HMOX1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HMOX1!$O$2:$O$3</c:f>
              <c:numCache>
                <c:formatCode>0.00%</c:formatCode>
                <c:ptCount val="2"/>
                <c:pt idx="0">
                  <c:v>1</c:v>
                </c:pt>
                <c:pt idx="1">
                  <c:v>0.4476284962319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D07-4393-BC26-FF38E2780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HMOX1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83B-484B-933D-ED001B0F9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DE17-46E5-A5C3-516F1934012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DE17-46E5-A5C3-516F19340127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DE17-46E5-A5C3-516F19340127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DE17-46E5-A5C3-516F19340127}"/>
              </c:ext>
            </c:extLst>
          </c:dPt>
          <c:errBars>
            <c:errBarType val="plus"/>
            <c:errValType val="cust"/>
            <c:noEndCap val="0"/>
            <c:plus>
              <c:numRef>
                <c:f>LIF!$P$2:$P$9</c:f>
                <c:numCache>
                  <c:formatCode>General</c:formatCode>
                  <c:ptCount val="8"/>
                  <c:pt idx="0">
                    <c:v>0.35169889698853896</c:v>
                  </c:pt>
                  <c:pt idx="1">
                    <c:v>0.5362126741028489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LIF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LIF!$O$2:$O$3</c:f>
              <c:numCache>
                <c:formatCode>0.00%</c:formatCode>
                <c:ptCount val="2"/>
                <c:pt idx="0">
                  <c:v>1</c:v>
                </c:pt>
                <c:pt idx="1">
                  <c:v>1.1395127840914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E17-46E5-A5C3-516F193401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LIF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7AF5-497B-B3D2-670D4E6A074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7AF5-497B-B3D2-670D4E6A074E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7AF5-497B-B3D2-670D4E6A074E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7AF5-497B-B3D2-670D4E6A074E}"/>
              </c:ext>
            </c:extLst>
          </c:dPt>
          <c:errBars>
            <c:errBarType val="plus"/>
            <c:errValType val="cust"/>
            <c:noEndCap val="0"/>
            <c:plus>
              <c:numRef>
                <c:f>'GPX1'!$P$2:$P$9</c:f>
                <c:numCache>
                  <c:formatCode>General</c:formatCode>
                  <c:ptCount val="8"/>
                  <c:pt idx="0">
                    <c:v>5.0775884579417487E-2</c:v>
                  </c:pt>
                  <c:pt idx="1">
                    <c:v>4.1791470825393001E-2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GPX1'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'GPX1'!$O$2:$O$3</c:f>
              <c:numCache>
                <c:formatCode>0.00%</c:formatCode>
                <c:ptCount val="2"/>
                <c:pt idx="0">
                  <c:v>1</c:v>
                </c:pt>
                <c:pt idx="1">
                  <c:v>1.0666670051244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AF5-497B-B3D2-670D4E6A07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GPX1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7E3-4C15-B914-1AA88565C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D1DB-4EF4-8BCE-6D75163BE31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D1DB-4EF4-8BCE-6D75163BE31C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D1DB-4EF4-8BCE-6D75163BE31C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D1DB-4EF4-8BCE-6D75163BE31C}"/>
              </c:ext>
            </c:extLst>
          </c:dPt>
          <c:errBars>
            <c:errBarType val="plus"/>
            <c:errValType val="cust"/>
            <c:noEndCap val="0"/>
            <c:plus>
              <c:numRef>
                <c:f>'DMT1'!$P$2:$P$9</c:f>
                <c:numCache>
                  <c:formatCode>General</c:formatCode>
                  <c:ptCount val="8"/>
                  <c:pt idx="0">
                    <c:v>6.5969088166732942E-2</c:v>
                  </c:pt>
                  <c:pt idx="1">
                    <c:v>6.1394985167549043E-2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MT1'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'DMT1'!$O$2:$O$3</c:f>
              <c:numCache>
                <c:formatCode>0.00%</c:formatCode>
                <c:ptCount val="2"/>
                <c:pt idx="0">
                  <c:v>1.0000000000000002</c:v>
                </c:pt>
                <c:pt idx="1">
                  <c:v>0.87796513832931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1DB-4EF4-8BCE-6D75163BE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DMT1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B81-4F6E-8332-504C72DF7B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5C01-4B95-BD3A-3A4C780B35B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5C01-4B95-BD3A-3A4C780B35B1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5C01-4B95-BD3A-3A4C780B35B1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5C01-4B95-BD3A-3A4C780B35B1}"/>
              </c:ext>
            </c:extLst>
          </c:dPt>
          <c:errBars>
            <c:errBarType val="plus"/>
            <c:errValType val="cust"/>
            <c:noEndCap val="0"/>
            <c:plus>
              <c:numRef>
                <c:f>'CD71'!$P$2:$P$9</c:f>
                <c:numCache>
                  <c:formatCode>General</c:formatCode>
                  <c:ptCount val="8"/>
                  <c:pt idx="0">
                    <c:v>5.3004738672282406E-2</c:v>
                  </c:pt>
                  <c:pt idx="1">
                    <c:v>5.3010101953195068E-2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CD71'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'CD71'!$O$2:$O$3</c:f>
              <c:numCache>
                <c:formatCode>0.00%</c:formatCode>
                <c:ptCount val="2"/>
                <c:pt idx="0">
                  <c:v>1</c:v>
                </c:pt>
                <c:pt idx="1">
                  <c:v>1.0025677877830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C01-4B95-BD3A-3A4C780B35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CD71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3EA-4D9F-9789-DCAEE8D360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91F8-4C7D-81A4-FA6EB2A742D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91F8-4C7D-81A4-FA6EB2A742DA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91F8-4C7D-81A4-FA6EB2A742DA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91F8-4C7D-81A4-FA6EB2A742DA}"/>
              </c:ext>
            </c:extLst>
          </c:dPt>
          <c:errBars>
            <c:errBarType val="plus"/>
            <c:errValType val="cust"/>
            <c:noEndCap val="0"/>
            <c:plus>
              <c:numRef>
                <c:f>'15-LO'!$P$2:$P$9</c:f>
                <c:numCache>
                  <c:formatCode>General</c:formatCode>
                  <c:ptCount val="8"/>
                  <c:pt idx="0">
                    <c:v>0.26548505277186141</c:v>
                  </c:pt>
                  <c:pt idx="1">
                    <c:v>5.1697692503039933E-2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15-LO'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'15-LO'!$O$2:$O$3</c:f>
              <c:numCache>
                <c:formatCode>0.00%</c:formatCode>
                <c:ptCount val="2"/>
                <c:pt idx="0">
                  <c:v>0.99999999999999978</c:v>
                </c:pt>
                <c:pt idx="1">
                  <c:v>0.574829295358906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1F8-4C7D-81A4-FA6EB2A74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15-LO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38F-4ACE-91F4-02A3ACAAC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9FB3-4E12-AB92-F6242336EBE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9FB3-4E12-AB92-F6242336EBEB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9FB3-4E12-AB92-F6242336EBEB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9FB3-4E12-AB92-F6242336EBEB}"/>
              </c:ext>
            </c:extLst>
          </c:dPt>
          <c:errBars>
            <c:errBarType val="plus"/>
            <c:errValType val="cust"/>
            <c:noEndCap val="0"/>
            <c:plus>
              <c:numRef>
                <c:f>'TNF alpha'!$P$2:$P$9</c:f>
                <c:numCache>
                  <c:formatCode>General</c:formatCode>
                  <c:ptCount val="8"/>
                  <c:pt idx="0">
                    <c:v>0.25789168248992528</c:v>
                  </c:pt>
                  <c:pt idx="1">
                    <c:v>0.29485531488519873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NF alpha'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'TNF alpha'!$O$2:$O$3</c:f>
              <c:numCache>
                <c:formatCode>0.00%</c:formatCode>
                <c:ptCount val="2"/>
                <c:pt idx="0">
                  <c:v>0.99999999999999978</c:v>
                </c:pt>
                <c:pt idx="1">
                  <c:v>0.91957571368646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FB3-4E12-AB92-F6242336E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TNF alpha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2BB-4840-8451-218733E3D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BD7-444E-906A-EFAC5A08AE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374A-41D6-80C1-F4F954390B4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374A-41D6-80C1-F4F954390B43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374A-41D6-80C1-F4F954390B43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374A-41D6-80C1-F4F954390B43}"/>
              </c:ext>
            </c:extLst>
          </c:dPt>
          <c:errBars>
            <c:errBarType val="plus"/>
            <c:errValType val="cust"/>
            <c:noEndCap val="0"/>
            <c:plus>
              <c:numRef>
                <c:f>'IL 6'!$P$2:$P$9</c:f>
                <c:numCache>
                  <c:formatCode>General</c:formatCode>
                  <c:ptCount val="8"/>
                  <c:pt idx="0">
                    <c:v>0.17416016422846159</c:v>
                  </c:pt>
                  <c:pt idx="1">
                    <c:v>0.22714005494795814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IL 6'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'IL 6'!$O$2:$O$3</c:f>
              <c:numCache>
                <c:formatCode>0.00%</c:formatCode>
                <c:ptCount val="2"/>
                <c:pt idx="0">
                  <c:v>1</c:v>
                </c:pt>
                <c:pt idx="1">
                  <c:v>1.2101778842110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74A-41D6-80C1-F4F954390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IL 6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BFC-44B3-8BE1-B128BBF5C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19A1-469C-B594-3F54CB1C49B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19A1-469C-B594-3F54CB1C49B4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19A1-469C-B594-3F54CB1C49B4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19A1-469C-B594-3F54CB1C49B4}"/>
              </c:ext>
            </c:extLst>
          </c:dPt>
          <c:errBars>
            <c:errBarType val="plus"/>
            <c:errValType val="cust"/>
            <c:noEndCap val="0"/>
            <c:plus>
              <c:numRef>
                <c:f>'IL-1 beta'!$P$2:$P$9</c:f>
                <c:numCache>
                  <c:formatCode>General</c:formatCode>
                  <c:ptCount val="8"/>
                  <c:pt idx="0">
                    <c:v>0.2842071051245989</c:v>
                  </c:pt>
                  <c:pt idx="1">
                    <c:v>0.81520268559232556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IL-1 beta'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'IL-1 beta'!$O$2:$O$3</c:f>
              <c:numCache>
                <c:formatCode>0.00%</c:formatCode>
                <c:ptCount val="2"/>
                <c:pt idx="0">
                  <c:v>1</c:v>
                </c:pt>
                <c:pt idx="1">
                  <c:v>1.8891713382489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9A1-469C-B594-3F54CB1C49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IL 1-beta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DFD-42BD-BE59-DCAAE703B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653112"/>
        <c:axId val="164653896"/>
      </c:scatterChart>
      <c:valAx>
        <c:axId val="164653112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653896"/>
        <c:crosses val="autoZero"/>
        <c:crossBetween val="midCat"/>
      </c:valAx>
      <c:valAx>
        <c:axId val="1646538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653112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60E9-4F66-827B-AA3EB688C3F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60E9-4F66-827B-AA3EB688C3FA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60E9-4F66-827B-AA3EB688C3FA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60E9-4F66-827B-AA3EB688C3FA}"/>
              </c:ext>
            </c:extLst>
          </c:dPt>
          <c:errBars>
            <c:errBarType val="plus"/>
            <c:errValType val="cust"/>
            <c:noEndCap val="0"/>
            <c:plus>
              <c:numRef>
                <c:f>model!$P$2:$P$9</c:f>
                <c:numCache>
                  <c:formatCode>General</c:formatCode>
                  <c:ptCount val="8"/>
                  <c:pt idx="0">
                    <c:v>0.13356171920418611</c:v>
                  </c:pt>
                  <c:pt idx="1">
                    <c:v>0.10049585806639919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model!$N$2:$N$3</c:f>
              <c:strCache>
                <c:ptCount val="2"/>
                <c:pt idx="0">
                  <c:v>Day7 IVH lenti-pax6</c:v>
                </c:pt>
                <c:pt idx="1">
                  <c:v>Day7 IVH lenti-GFP</c:v>
                </c:pt>
              </c:strCache>
            </c:strRef>
          </c:cat>
          <c:val>
            <c:numRef>
              <c:f>model!$O$2:$O$3</c:f>
              <c:numCache>
                <c:formatCode>0.00%</c:formatCode>
                <c:ptCount val="2"/>
                <c:pt idx="0">
                  <c:v>0.99999999999999978</c:v>
                </c:pt>
                <c:pt idx="1">
                  <c:v>0.86465534216448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0E9-4F66-827B-AA3EB688C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654288"/>
        <c:axId val="164652328"/>
      </c:barChart>
      <c:catAx>
        <c:axId val="16465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652328"/>
        <c:crosses val="autoZero"/>
        <c:auto val="1"/>
        <c:lblAlgn val="ctr"/>
        <c:lblOffset val="100"/>
        <c:tickMarkSkip val="1"/>
        <c:noMultiLvlLbl val="0"/>
      </c:catAx>
      <c:valAx>
        <c:axId val="1646523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TBR 2 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336212005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654288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8A30-4EFB-9CD2-F8A7B29DE19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8A30-4EFB-9CD2-F8A7B29DE194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8A30-4EFB-9CD2-F8A7B29DE194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8A30-4EFB-9CD2-F8A7B29DE194}"/>
              </c:ext>
            </c:extLst>
          </c:dPt>
          <c:errBars>
            <c:errBarType val="plus"/>
            <c:errValType val="cust"/>
            <c:noEndCap val="0"/>
            <c:plus>
              <c:numRef>
                <c:f>'SOX10'!$P$2:$P$9</c:f>
                <c:numCache>
                  <c:formatCode>General</c:formatCode>
                  <c:ptCount val="8"/>
                  <c:pt idx="0">
                    <c:v>0.13178811777095878</c:v>
                  </c:pt>
                  <c:pt idx="1">
                    <c:v>4.2613224494909806E-2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SOX10'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'SOX10'!$O$2:$O$3</c:f>
              <c:numCache>
                <c:formatCode>0.00%</c:formatCode>
                <c:ptCount val="2"/>
                <c:pt idx="0">
                  <c:v>0.99999999999999978</c:v>
                </c:pt>
                <c:pt idx="1">
                  <c:v>0.91754450213677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A30-4EFB-9CD2-F8A7B29DE1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SOX10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D46-49F9-B620-F3E810AD2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EA7F-410D-A4FC-0F87F049761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EA7F-410D-A4FC-0F87F049761F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EA7F-410D-A4FC-0F87F049761F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EA7F-410D-A4FC-0F87F049761F}"/>
              </c:ext>
            </c:extLst>
          </c:dPt>
          <c:errBars>
            <c:errBarType val="plus"/>
            <c:errValType val="cust"/>
            <c:noEndCap val="0"/>
            <c:plus>
              <c:numRef>
                <c:f>'NKX2.2'!$P$2:$P$9</c:f>
                <c:numCache>
                  <c:formatCode>General</c:formatCode>
                  <c:ptCount val="8"/>
                  <c:pt idx="0">
                    <c:v>0.18588463003587216</c:v>
                  </c:pt>
                  <c:pt idx="1">
                    <c:v>0.10940582170432049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NKX2.2'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'NKX2.2'!$O$2:$O$3</c:f>
              <c:numCache>
                <c:formatCode>0.00%</c:formatCode>
                <c:ptCount val="2"/>
                <c:pt idx="0">
                  <c:v>0.99999999999999978</c:v>
                </c:pt>
                <c:pt idx="1">
                  <c:v>1.0371453938590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A7F-410D-A4FC-0F87F04976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NKX2.2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088-42EC-9FCA-73BC6EC99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6424-4104-8BF4-CF4E99637CA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6424-4104-8BF4-CF4E99637CA8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6424-4104-8BF4-CF4E99637CA8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6424-4104-8BF4-CF4E99637CA8}"/>
              </c:ext>
            </c:extLst>
          </c:dPt>
          <c:errBars>
            <c:errBarType val="plus"/>
            <c:errValType val="cust"/>
            <c:noEndCap val="0"/>
            <c:plus>
              <c:numRef>
                <c:f>OLIG2!$P$2:$P$9</c:f>
                <c:numCache>
                  <c:formatCode>General</c:formatCode>
                  <c:ptCount val="8"/>
                  <c:pt idx="0">
                    <c:v>0.36788865243029373</c:v>
                  </c:pt>
                  <c:pt idx="1">
                    <c:v>0.2550828082277079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OLIG2!$N$2:$N$3</c:f>
              <c:strCache>
                <c:ptCount val="2"/>
                <c:pt idx="0">
                  <c:v>d3 IVH</c:v>
                </c:pt>
                <c:pt idx="1">
                  <c:v>d3  IVH+ DEF</c:v>
                </c:pt>
              </c:strCache>
            </c:strRef>
          </c:cat>
          <c:val>
            <c:numRef>
              <c:f>OLIG2!$O$2:$O$3</c:f>
              <c:numCache>
                <c:formatCode>0.00%</c:formatCode>
                <c:ptCount val="2"/>
                <c:pt idx="0">
                  <c:v>1</c:v>
                </c:pt>
                <c:pt idx="1">
                  <c:v>0.76996024288182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424-4104-8BF4-CF4E99637C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OLIG2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B98-4C4D-9065-F4791E823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661B40D-ECA2-4B66-8339-1D4F23FEE4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0E33D8EA-6B8E-4667-BE25-3700FB7493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89A6F0D-9A84-4D9F-A97B-6EB8FB16F6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822F085E-5035-4F38-9522-5EA014C62C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A7D2BEE7-9FF4-4701-8532-E92CDA6538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5D6845E8-E128-493A-A381-E2CB5C1785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ACACF015-D5B6-4123-8ACC-B795DE00EC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DE91D5ED-6527-4E84-900F-E8DFB547A0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7772F67A-44F6-431D-9AA4-D0BD1BD8C0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AD67B702-0011-41D9-887D-B4A26BE368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C2DF15AA-E94B-4071-AB21-BE33F63047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E0F41DA1-5C80-4B5A-AB74-BBEF2072D9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3973E47E-6E32-4C08-B5B6-390FC8CD2B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EC1DCA18-EF3D-4F5C-A2E9-DFD334E8D7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112225" name="Chart 2">
          <a:extLst>
            <a:ext uri="{FF2B5EF4-FFF2-40B4-BE49-F238E27FC236}">
              <a16:creationId xmlns:a16="http://schemas.microsoft.com/office/drawing/2014/main" id="{00000000-0008-0000-0900-000061B60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6</xdr:row>
      <xdr:rowOff>19050</xdr:rowOff>
    </xdr:from>
    <xdr:to>
      <xdr:col>16</xdr:col>
      <xdr:colOff>57150</xdr:colOff>
      <xdr:row>24</xdr:row>
      <xdr:rowOff>28575</xdr:rowOff>
    </xdr:to>
    <xdr:graphicFrame macro="">
      <xdr:nvGraphicFramePr>
        <xdr:cNvPr id="112226" name="Chart 4">
          <a:extLst>
            <a:ext uri="{FF2B5EF4-FFF2-40B4-BE49-F238E27FC236}">
              <a16:creationId xmlns:a16="http://schemas.microsoft.com/office/drawing/2014/main" id="{00000000-0008-0000-0900-000062B60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AF7F04D9-EDE0-44C8-A9E4-8173B42E51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0D8B4ECF-FD0B-4BF9-99CD-F2C82F533A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AB725187-24B1-4FF1-B156-E8BAA08FA8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25F930B8-FEE4-4FBC-BF1C-C7AC9A84CF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28D57675-E1DD-4685-A5EC-85F99C2B06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E64783CB-5C5C-411C-80B2-B0E87FB645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4D40719-B840-4E0D-9476-31C4D7B311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69857C92-E67F-4F78-B1F5-D99845B3DA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6B37540-0702-4300-A278-8B309D9737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89E77068-3DF2-4AFD-BEDA-973C6D6A2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8B6192CE-77AA-4CE8-9216-8DB38BA06B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0C88D9B3-BA59-46E1-95D0-D2B8AA0E01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2D958C0-4FEB-441A-B64D-8898FFA077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426DC782-2F9F-4BD3-8E5D-EC0F2846AC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27C314D1-3B65-4EE6-AAEC-F66E414D15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F4956AA2-049C-44D1-AB64-63C0103DC0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597D3-D087-469C-A0CB-E627CB09639B}">
  <sheetPr>
    <pageSetUpPr fitToPage="1"/>
  </sheetPr>
  <dimension ref="A1:Z181"/>
  <sheetViews>
    <sheetView workbookViewId="0">
      <selection activeCell="C26" sqref="C26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LIF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1</v>
      </c>
      <c r="P2" s="54">
        <f>L15</f>
        <v>0.35169889698853896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1.1395127840914394</v>
      </c>
      <c r="P3" s="54">
        <f>L23</f>
        <v>0.5362126741028489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7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35.39046183</v>
      </c>
      <c r="D9">
        <v>35.281266100000003</v>
      </c>
      <c r="E9" s="45">
        <f>AVERAGE(C9:D9)</f>
        <v>35.335863965000001</v>
      </c>
      <c r="F9">
        <v>22.652975082397461</v>
      </c>
      <c r="G9">
        <v>22.576179504394531</v>
      </c>
      <c r="H9" s="45">
        <f>AVERAGE(F9:G9)</f>
        <v>22.614577293395996</v>
      </c>
      <c r="I9" s="71">
        <f>1/$I$6^E9</f>
        <v>2.3059241824986558E-11</v>
      </c>
      <c r="J9" s="71">
        <f>1/$J$6^H9</f>
        <v>1.5571623531701843E-7</v>
      </c>
      <c r="K9" s="72">
        <f>I9/J9</f>
        <v>1.480850200240256E-4</v>
      </c>
      <c r="L9" s="73">
        <f>K9/$K$14</f>
        <v>0.24189282612049604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35.817791589999999</v>
      </c>
      <c r="D10" s="8">
        <v>36.500928340000002</v>
      </c>
      <c r="E10" s="45">
        <f>AVERAGE(C10:D10)</f>
        <v>36.159359965</v>
      </c>
      <c r="F10">
        <v>22.90064811706543</v>
      </c>
      <c r="G10">
        <v>23.012884140014648</v>
      </c>
      <c r="H10" s="45">
        <f>AVERAGE(F10:G10)</f>
        <v>22.956766128540039</v>
      </c>
      <c r="I10" s="71">
        <f>1/$I$6^E10</f>
        <v>1.303010833447482E-11</v>
      </c>
      <c r="J10" s="71">
        <f>1/$J$6^H10</f>
        <v>1.2283575283155978E-7</v>
      </c>
      <c r="K10" s="72">
        <f>I10/J10</f>
        <v>1.0607748993359072E-4</v>
      </c>
      <c r="L10" s="73">
        <f>K10/$K$14</f>
        <v>0.17327467574803784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33.480013360000001</v>
      </c>
      <c r="D11">
        <v>33.094367920000003</v>
      </c>
      <c r="E11" s="45">
        <f>AVERAGE(C11:D11)</f>
        <v>33.287190640000006</v>
      </c>
      <c r="F11">
        <v>22.879550933837891</v>
      </c>
      <c r="G11">
        <v>22.985610961914063</v>
      </c>
      <c r="H11" s="45">
        <f>AVERAGE(F11:G11)</f>
        <v>22.932580947875977</v>
      </c>
      <c r="I11" s="71">
        <f>1/$I$6^E11</f>
        <v>9.5401926774801599E-11</v>
      </c>
      <c r="J11" s="71">
        <f>1/$J$6^H11</f>
        <v>1.2491231485177594E-7</v>
      </c>
      <c r="K11" s="72">
        <f>I11/J11</f>
        <v>7.6375117127568972E-4</v>
      </c>
      <c r="L11" s="73">
        <f>K11/$K$14</f>
        <v>1.2475666292427288</v>
      </c>
      <c r="M11" s="65"/>
    </row>
    <row r="12" spans="1:26" x14ac:dyDescent="0.25">
      <c r="A12" s="100">
        <v>4</v>
      </c>
      <c r="B12" s="114" t="s">
        <v>155</v>
      </c>
      <c r="C12" s="1">
        <v>33.125124980000002</v>
      </c>
      <c r="D12">
        <v>33.276946520000003</v>
      </c>
      <c r="E12" s="45">
        <f>AVERAGE(C12:D12)</f>
        <v>33.201035750000003</v>
      </c>
      <c r="F12">
        <v>22.891828536987305</v>
      </c>
      <c r="G12">
        <v>22.937362670898438</v>
      </c>
      <c r="H12" s="45">
        <f>AVERAGE(F12:G12)</f>
        <v>22.914595603942871</v>
      </c>
      <c r="I12" s="71">
        <f>1/$I$6^E12</f>
        <v>1.0127269146849407E-10</v>
      </c>
      <c r="J12" s="71">
        <f>1/$J$6^H12</f>
        <v>1.2647928001476022E-7</v>
      </c>
      <c r="K12" s="72">
        <f>I12/J12</f>
        <v>8.0070578719831009E-4</v>
      </c>
      <c r="L12" s="73">
        <f>K12/$K$14</f>
        <v>1.307930982654504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32.928543070000003</v>
      </c>
      <c r="D13">
        <v>33.079313499999998</v>
      </c>
      <c r="E13" s="45">
        <f>AVERAGE(C13:D13)</f>
        <v>33.003928285000001</v>
      </c>
      <c r="F13">
        <v>23.245447158813477</v>
      </c>
      <c r="G13">
        <v>23.45697021484375</v>
      </c>
      <c r="H13" s="45">
        <f>AVERAGE(F13:G13)</f>
        <v>23.351208686828613</v>
      </c>
      <c r="I13" s="71">
        <f>1/$I$6^E13</f>
        <v>1.1609876807806467E-10</v>
      </c>
      <c r="J13" s="71">
        <f>1/$J$6^H13</f>
        <v>9.345138672443478E-8</v>
      </c>
      <c r="K13" s="72">
        <f>I13/J13</f>
        <v>1.2423439838341989E-3</v>
      </c>
      <c r="L13" s="73">
        <f>K13/$K$14</f>
        <v>2.0293348862342335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34.197475721000004</v>
      </c>
      <c r="F14" s="79"/>
      <c r="G14" s="79"/>
      <c r="H14" s="51">
        <f>AVERAGE(H9:H13)</f>
        <v>22.953945732116701</v>
      </c>
      <c r="I14" s="80">
        <f>AVERAGE(I9:I13)</f>
        <v>6.9772547296164353E-11</v>
      </c>
      <c r="J14" s="80">
        <f>AVERAGE(J9:J13)</f>
        <v>1.2467899394790984E-7</v>
      </c>
      <c r="K14" s="81">
        <f>AVERAGE(K9:K13)</f>
        <v>6.1219269045316297E-4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64772620015762339</v>
      </c>
      <c r="F15" s="79"/>
      <c r="G15" s="79"/>
      <c r="H15" s="84">
        <f>STDEV(H9:H13)/SQRT(COUNT(H9:H13))</f>
        <v>0.11726074228297849</v>
      </c>
      <c r="I15" s="80">
        <f>STDEV(I9:I13)/SQRT(COUNT(I9:I13))</f>
        <v>2.144420690377188E-11</v>
      </c>
      <c r="J15" s="80">
        <f>STDEV(J9:J13)/SQRT(COUNT(J9:J13))</f>
        <v>9.8619643354851411E-9</v>
      </c>
      <c r="K15" s="81">
        <f>STDEV(K9:K13)/SQRT(COUNT(K9:K13))</f>
        <v>2.1530749397682345E-4</v>
      </c>
      <c r="L15" s="82">
        <f>STDEV(L9:L13)/SQRT(COUNT(L9:L13))</f>
        <v>0.35169889698853896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35.286668509999998</v>
      </c>
      <c r="D17" s="129">
        <v>35.39328982</v>
      </c>
      <c r="E17" s="45">
        <f>AVERAGE(C17:D17)</f>
        <v>35.339979165000003</v>
      </c>
      <c r="F17">
        <v>23.352357864379883</v>
      </c>
      <c r="G17">
        <v>23.508089065551758</v>
      </c>
      <c r="H17" s="45">
        <f>AVERAGE(F17:G17)</f>
        <v>23.43022346496582</v>
      </c>
      <c r="I17" s="71">
        <f>1/$I$6^E17</f>
        <v>2.2993560458485983E-11</v>
      </c>
      <c r="J17" s="71">
        <f>1/$J$6^H17</f>
        <v>8.8470795421472884E-8</v>
      </c>
      <c r="K17" s="72">
        <f>I17/J17</f>
        <v>2.599000082337361E-4</v>
      </c>
      <c r="L17" s="73">
        <f>K17/$K$14</f>
        <v>0.4245395482284352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32.066727800000002</v>
      </c>
      <c r="D18" s="129">
        <v>32.271061340000003</v>
      </c>
      <c r="E18" s="45">
        <f>AVERAGE(C18:D18)</f>
        <v>32.168894570000006</v>
      </c>
      <c r="F18">
        <v>23.107709884643555</v>
      </c>
      <c r="G18">
        <v>23.215326309204102</v>
      </c>
      <c r="H18" s="45">
        <f>AVERAGE(F18:G18)</f>
        <v>23.161518096923828</v>
      </c>
      <c r="I18" s="71">
        <f>1/$I$6^E18</f>
        <v>2.0710844459210558E-10</v>
      </c>
      <c r="J18" s="71">
        <f>1/$J$6^H18</f>
        <v>1.0658309019407647E-7</v>
      </c>
      <c r="K18" s="72">
        <f>I18/J18</f>
        <v>1.9431641943856491E-3</v>
      </c>
      <c r="L18" s="73">
        <f>K18/$K$14</f>
        <v>3.1741055139800216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33.277328609999998</v>
      </c>
      <c r="D19" s="129">
        <v>33.019210139999998</v>
      </c>
      <c r="E19" s="45">
        <f>AVERAGE(C19:D19)</f>
        <v>33.148269374999998</v>
      </c>
      <c r="F19">
        <v>22.77318000793457</v>
      </c>
      <c r="G19">
        <v>22.898443222045898</v>
      </c>
      <c r="H19" s="45">
        <f>AVERAGE(F19:G19)</f>
        <v>22.835811614990234</v>
      </c>
      <c r="I19" s="71">
        <f>1/$I$6^E19</f>
        <v>1.05045297112863E-10</v>
      </c>
      <c r="J19" s="71">
        <f>1/$J$6^H19</f>
        <v>1.3357824355749357E-7</v>
      </c>
      <c r="K19" s="72">
        <f>I19/J19</f>
        <v>7.863952565572576E-4</v>
      </c>
      <c r="L19" s="73">
        <f>K19/$K$14</f>
        <v>1.2845551226283751</v>
      </c>
      <c r="M19" s="74"/>
    </row>
    <row r="20" spans="1:22" x14ac:dyDescent="0.25">
      <c r="A20" s="1">
        <v>9</v>
      </c>
      <c r="B20" s="102" t="s">
        <v>161</v>
      </c>
      <c r="C20" s="109">
        <v>35.569002410000003</v>
      </c>
      <c r="D20" s="129">
        <v>34.89861621</v>
      </c>
      <c r="E20" s="45">
        <f>AVERAGE(C20:D20)</f>
        <v>35.233809309999998</v>
      </c>
      <c r="F20">
        <v>22.974641799926758</v>
      </c>
      <c r="G20">
        <v>23.133493423461914</v>
      </c>
      <c r="H20" s="45">
        <f>AVERAGE(F20:G20)</f>
        <v>23.054067611694336</v>
      </c>
      <c r="I20" s="71">
        <f>1/$I$6^E20</f>
        <v>2.4749506076618342E-11</v>
      </c>
      <c r="J20" s="71">
        <f>1/$J$6^H20</f>
        <v>1.1482438468321131E-7</v>
      </c>
      <c r="K20" s="72">
        <f>I20/J20</f>
        <v>2.1554224866869253E-4</v>
      </c>
      <c r="L20" s="73">
        <f>K20/$K$14</f>
        <v>0.35208236235088308</v>
      </c>
      <c r="M20" s="74"/>
    </row>
    <row r="21" spans="1:22" x14ac:dyDescent="0.25">
      <c r="A21" s="1">
        <v>10</v>
      </c>
      <c r="B21" s="102" t="s">
        <v>162</v>
      </c>
      <c r="C21" s="109">
        <v>34.905338649999997</v>
      </c>
      <c r="D21" s="129">
        <v>35.06852318</v>
      </c>
      <c r="E21" s="45">
        <f>AVERAGE(C21:D21)</f>
        <v>34.986930915000002</v>
      </c>
      <c r="F21">
        <v>23.166576385498047</v>
      </c>
      <c r="G21">
        <v>23.233518600463867</v>
      </c>
      <c r="H21" s="45">
        <f>AVERAGE(F21:G21)</f>
        <v>23.200047492980957</v>
      </c>
      <c r="I21" s="71">
        <f>1/$I$6^E21</f>
        <v>2.9368673990299654E-11</v>
      </c>
      <c r="J21" s="71">
        <f>1/$J$6^H21</f>
        <v>1.0377429790127314E-7</v>
      </c>
      <c r="K21" s="72">
        <f>I21/J21</f>
        <v>2.8300527764822729E-4</v>
      </c>
      <c r="L21" s="73">
        <f>K21/$K$14</f>
        <v>0.46228137326948232</v>
      </c>
      <c r="M21" s="74"/>
    </row>
    <row r="22" spans="1:22" x14ac:dyDescent="0.25">
      <c r="B22"/>
      <c r="C22"/>
      <c r="D22"/>
      <c r="E22" s="51">
        <f>AVERAGE(E17:E21)</f>
        <v>34.175576667000009</v>
      </c>
      <c r="F22" s="86"/>
      <c r="G22" s="86"/>
      <c r="H22" s="51">
        <f>AVERAGE(H17:H21)</f>
        <v>23.136333656311034</v>
      </c>
      <c r="I22" s="80">
        <f>AVERAGE(I17:I21)</f>
        <v>7.7853096446074515E-11</v>
      </c>
      <c r="J22" s="80">
        <f>AVERAGE(J17:J21)</f>
        <v>1.0944616235150548E-7</v>
      </c>
      <c r="K22" s="81">
        <f>AVERAGE(K17:K21)</f>
        <v>6.9760139709871248E-4</v>
      </c>
      <c r="L22" s="82">
        <f>AVERAGE(L17:L21)</f>
        <v>1.1395127840914394</v>
      </c>
    </row>
    <row r="23" spans="1:22" x14ac:dyDescent="0.25">
      <c r="B23" s="4"/>
      <c r="D23" s="52"/>
      <c r="E23" s="84">
        <f>STDEV(E17:E21)/SQRT(COUNT(E17:E21))</f>
        <v>0.6409414376689857</v>
      </c>
      <c r="F23" s="79"/>
      <c r="G23" s="79"/>
      <c r="H23" s="84">
        <f>STDEV(H17:H21)/SQRT(COUNT(H17:H21))</f>
        <v>9.699126973079196E-2</v>
      </c>
      <c r="I23" s="80">
        <f>STDEV(I17:I21)/SQRT(COUNT(I17:I21))</f>
        <v>3.5795712048529738E-11</v>
      </c>
      <c r="J23" s="80">
        <f>STDEV(J17:J21)/SQRT(COUNT(J17:J21))</f>
        <v>7.3878815135044713E-9</v>
      </c>
      <c r="K23" s="81">
        <f>STDEV(K17:K21)/SQRT(COUNT(K17:K21))</f>
        <v>3.2826547961410809E-4</v>
      </c>
      <c r="L23" s="82">
        <f>STDEV(L17:L21)/SQRT(COUNT(L17:L21))</f>
        <v>0.5362126741028489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83321840405920744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83321840405920744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7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2.652975082397461</v>
      </c>
      <c r="G42">
        <v>22.576179504394531</v>
      </c>
      <c r="H42" s="1"/>
      <c r="I42" s="109">
        <v>35.39046183</v>
      </c>
      <c r="J42" s="46">
        <v>35.281266100000003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90064811706543</v>
      </c>
      <c r="G43">
        <v>23.012884140014648</v>
      </c>
      <c r="H43" s="1"/>
      <c r="I43" s="109">
        <v>35.817791589999999</v>
      </c>
      <c r="J43" s="46">
        <v>36.500928340000002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879550933837891</v>
      </c>
      <c r="G44">
        <v>22.985610961914063</v>
      </c>
      <c r="H44" s="1"/>
      <c r="I44" s="109">
        <v>33.480013360000001</v>
      </c>
      <c r="J44" s="46">
        <v>33.094367920000003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891828536987305</v>
      </c>
      <c r="G45">
        <v>22.937362670898438</v>
      </c>
      <c r="H45" s="1"/>
      <c r="I45" s="109">
        <v>33.125124980000002</v>
      </c>
      <c r="J45" s="46">
        <v>33.276946520000003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3.245447158813477</v>
      </c>
      <c r="G46">
        <v>23.45697021484375</v>
      </c>
      <c r="H46" s="1"/>
      <c r="I46" s="109">
        <v>32.928543070000003</v>
      </c>
      <c r="J46" s="46">
        <v>33.079313499999998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3.352357864379883</v>
      </c>
      <c r="G47">
        <v>23.508089065551758</v>
      </c>
      <c r="H47" s="1"/>
      <c r="I47" s="109">
        <v>35.286668509999998</v>
      </c>
      <c r="J47" s="46">
        <v>35.39328982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3.107709884643555</v>
      </c>
      <c r="G48">
        <v>23.215326309204102</v>
      </c>
      <c r="H48" s="1"/>
      <c r="I48" s="109">
        <v>32.066727800000002</v>
      </c>
      <c r="J48" s="46">
        <v>32.271061340000003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77318000793457</v>
      </c>
      <c r="G49">
        <v>22.898443222045898</v>
      </c>
      <c r="H49" s="1"/>
      <c r="I49" s="109">
        <v>33.277328609999998</v>
      </c>
      <c r="J49" s="46">
        <v>33.019210139999998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974641799926758</v>
      </c>
      <c r="G50">
        <v>23.133493423461914</v>
      </c>
      <c r="H50" s="1"/>
      <c r="I50" s="109">
        <v>35.569002410000003</v>
      </c>
      <c r="J50" s="46">
        <v>34.89861621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3.166576385498047</v>
      </c>
      <c r="G51">
        <v>23.233518600463867</v>
      </c>
      <c r="I51" s="109">
        <v>34.905338649999997</v>
      </c>
      <c r="J51" s="46">
        <v>35.06852318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F821C-F0AB-4936-B970-4D9B96FC3DEB}">
  <sheetPr>
    <pageSetUpPr fitToPage="1"/>
  </sheetPr>
  <dimension ref="A1:Z181"/>
  <sheetViews>
    <sheetView topLeftCell="A10"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GPX1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1</v>
      </c>
      <c r="P2" s="54">
        <f>L15</f>
        <v>5.0775884579417487E-2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1.0666670051244334</v>
      </c>
      <c r="P3" s="54">
        <f>L23</f>
        <v>4.1791470825393001E-2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7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24.233257293701172</v>
      </c>
      <c r="D9">
        <v>24.199979782104492</v>
      </c>
      <c r="E9" s="45">
        <f>AVERAGE(C9:D9)</f>
        <v>24.216618537902832</v>
      </c>
      <c r="F9">
        <v>23.084026336669922</v>
      </c>
      <c r="G9">
        <v>22.980766296386719</v>
      </c>
      <c r="H9" s="45">
        <f>AVERAGE(F9:G9)</f>
        <v>23.03239631652832</v>
      </c>
      <c r="I9" s="71">
        <f>1/$I$6^E9</f>
        <v>5.1294573902600919E-8</v>
      </c>
      <c r="J9" s="71">
        <f>1/$J$6^H9</f>
        <v>1.1656222710039487E-7</v>
      </c>
      <c r="K9" s="72">
        <f>I9/J9</f>
        <v>0.4400617179218872</v>
      </c>
      <c r="L9" s="73">
        <f>K9/$K$14</f>
        <v>0.88867640106980883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23.708307266235352</v>
      </c>
      <c r="D10">
        <v>23.716621398925781</v>
      </c>
      <c r="E10" s="45">
        <f>AVERAGE(C10:D10)</f>
        <v>23.712464332580566</v>
      </c>
      <c r="F10">
        <v>22.59538459777832</v>
      </c>
      <c r="G10">
        <v>22.687299728393555</v>
      </c>
      <c r="H10" s="45">
        <f>AVERAGE(F10:G10)</f>
        <v>22.641342163085938</v>
      </c>
      <c r="I10" s="71">
        <f>1/$I$6^E10</f>
        <v>7.2750664547973261E-8</v>
      </c>
      <c r="J10" s="71">
        <f>1/$J$6^H10</f>
        <v>1.5285402064580494E-7</v>
      </c>
      <c r="K10" s="72">
        <f>I10/J10</f>
        <v>0.47594864852493429</v>
      </c>
      <c r="L10" s="73">
        <f>K10/$K$14</f>
        <v>0.96114775459804014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23.518278121948242</v>
      </c>
      <c r="D11">
        <v>23.57304573059082</v>
      </c>
      <c r="E11" s="45">
        <f>AVERAGE(C11:D11)</f>
        <v>23.545661926269531</v>
      </c>
      <c r="F11">
        <v>22.777187347412109</v>
      </c>
      <c r="G11">
        <v>22.725383758544922</v>
      </c>
      <c r="H11" s="45">
        <f>AVERAGE(F11:G11)</f>
        <v>22.751285552978516</v>
      </c>
      <c r="I11" s="71">
        <f>1/$I$6^E11</f>
        <v>8.166754348214428E-8</v>
      </c>
      <c r="J11" s="71">
        <f>1/$J$6^H11</f>
        <v>1.4163826839663372E-7</v>
      </c>
      <c r="K11" s="72">
        <f>I11/J11</f>
        <v>0.5765923602895815</v>
      </c>
      <c r="L11" s="73">
        <f>K11/$K$14</f>
        <v>1.1643912723111391</v>
      </c>
      <c r="M11" s="65"/>
    </row>
    <row r="12" spans="1:26" x14ac:dyDescent="0.25">
      <c r="A12" s="100">
        <v>4</v>
      </c>
      <c r="B12" s="114" t="s">
        <v>155</v>
      </c>
      <c r="C12" s="1">
        <v>23.967403411865234</v>
      </c>
      <c r="D12">
        <v>23.958196640014648</v>
      </c>
      <c r="E12" s="45">
        <f>AVERAGE(C12:D12)</f>
        <v>23.962800025939941</v>
      </c>
      <c r="F12">
        <v>22.775863647460938</v>
      </c>
      <c r="G12">
        <v>22.882221221923828</v>
      </c>
      <c r="H12" s="45">
        <f>AVERAGE(F12:G12)</f>
        <v>22.829042434692383</v>
      </c>
      <c r="I12" s="71">
        <f>1/$I$6^E12</f>
        <v>6.1161540002714728E-8</v>
      </c>
      <c r="J12" s="71">
        <f>1/$J$6^H12</f>
        <v>1.3420647046383862E-7</v>
      </c>
      <c r="K12" s="72">
        <f>I12/J12</f>
        <v>0.4557272074239852</v>
      </c>
      <c r="L12" s="73">
        <f>K12/$K$14</f>
        <v>0.92031185188217068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23.628894805908203</v>
      </c>
      <c r="D13">
        <v>23.680105209350586</v>
      </c>
      <c r="E13" s="45">
        <f>AVERAGE(C13:D13)</f>
        <v>23.654500007629395</v>
      </c>
      <c r="F13">
        <v>22.689180374145508</v>
      </c>
      <c r="G13">
        <v>22.77490234375</v>
      </c>
      <c r="H13" s="45">
        <f>AVERAGE(F13:G13)</f>
        <v>22.732041358947754</v>
      </c>
      <c r="I13" s="71">
        <f>1/$I$6^E13</f>
        <v>7.5733140283557433E-8</v>
      </c>
      <c r="J13" s="71">
        <f>1/$J$6^H13</f>
        <v>1.4354024669060837E-7</v>
      </c>
      <c r="K13" s="72">
        <f>I13/J13</f>
        <v>0.52760909939631961</v>
      </c>
      <c r="L13" s="73">
        <f>K13/$K$14</f>
        <v>1.0654727201388408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3.818408966064453</v>
      </c>
      <c r="F14" s="79"/>
      <c r="G14" s="79"/>
      <c r="H14" s="51">
        <f>AVERAGE(H9:H13)</f>
        <v>22.797221565246581</v>
      </c>
      <c r="I14" s="80">
        <f>AVERAGE(I9:I13)</f>
        <v>6.8521492443798115E-8</v>
      </c>
      <c r="J14" s="80">
        <f>AVERAGE(J9:J13)</f>
        <v>1.377602466594561E-7</v>
      </c>
      <c r="K14" s="81">
        <f>AVERAGE(K9:K13)</f>
        <v>0.4951878067113416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2080997496313485</v>
      </c>
      <c r="F15" s="79"/>
      <c r="G15" s="79"/>
      <c r="H15" s="84">
        <f>STDEV(H9:H13)/SQRT(COUNT(H9:H13))</f>
        <v>6.5945695806066018E-2</v>
      </c>
      <c r="I15" s="80">
        <f>STDEV(I9:I13)/SQRT(COUNT(I9:I13))</f>
        <v>5.4481558417243064E-9</v>
      </c>
      <c r="J15" s="80">
        <f>STDEV(J9:J13)/SQRT(COUNT(J9:J13))</f>
        <v>6.0755856696289086E-9</v>
      </c>
      <c r="K15" s="81">
        <f>STDEV(K9:K13)/SQRT(COUNT(K9:K13))</f>
        <v>2.5143598918709917E-2</v>
      </c>
      <c r="L15" s="82">
        <f>STDEV(L9:L13)/SQRT(COUNT(L9:L13))</f>
        <v>5.0775884579417487E-2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24.005342483520508</v>
      </c>
      <c r="D17" s="129">
        <v>24.018852233886719</v>
      </c>
      <c r="E17" s="45">
        <f>AVERAGE(C17:D17)</f>
        <v>24.012097358703613</v>
      </c>
      <c r="F17">
        <v>22.951494216918945</v>
      </c>
      <c r="G17">
        <v>23.151988983154297</v>
      </c>
      <c r="H17" s="45">
        <f>AVERAGE(F17:G17)</f>
        <v>23.051741600036621</v>
      </c>
      <c r="I17" s="71">
        <f>1/$I$6^E17</f>
        <v>5.9106934551770225E-8</v>
      </c>
      <c r="J17" s="71">
        <f>1/$J$6^H17</f>
        <v>1.1500966173080081E-7</v>
      </c>
      <c r="K17" s="72">
        <f>I17/J17</f>
        <v>0.51393016605961173</v>
      </c>
      <c r="L17" s="73">
        <f>K17/$K$14</f>
        <v>1.0378489920273735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23.53156852722168</v>
      </c>
      <c r="D18" s="129">
        <v>23.495639801025391</v>
      </c>
      <c r="E18" s="45">
        <f>AVERAGE(C18:D18)</f>
        <v>23.513604164123535</v>
      </c>
      <c r="F18">
        <v>22.694967269897461</v>
      </c>
      <c r="G18">
        <v>22.784397125244141</v>
      </c>
      <c r="H18" s="45">
        <f>AVERAGE(F18:G18)</f>
        <v>22.739682197570801</v>
      </c>
      <c r="I18" s="71">
        <f>1/$I$6^E18</f>
        <v>8.3502569662258601E-8</v>
      </c>
      <c r="J18" s="71">
        <f>1/$J$6^H18</f>
        <v>1.4278203474325331E-7</v>
      </c>
      <c r="K18" s="72">
        <f>I18/J18</f>
        <v>0.58482546359848842</v>
      </c>
      <c r="L18" s="73">
        <f>K18/$K$14</f>
        <v>1.1810174961343485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23.525310516357422</v>
      </c>
      <c r="D19" s="129">
        <v>23.546360015869141</v>
      </c>
      <c r="E19" s="45">
        <f>AVERAGE(C19:D19)</f>
        <v>23.535835266113281</v>
      </c>
      <c r="F19">
        <v>22.668941497802734</v>
      </c>
      <c r="G19">
        <v>22.757932662963867</v>
      </c>
      <c r="H19" s="45">
        <f>AVERAGE(F19:G19)</f>
        <v>22.713437080383301</v>
      </c>
      <c r="I19" s="71">
        <f>1/$I$6^E19</f>
        <v>8.2225706154747801E-8</v>
      </c>
      <c r="J19" s="71">
        <f>1/$J$6^H19</f>
        <v>1.4540325681524629E-7</v>
      </c>
      <c r="K19" s="72">
        <f>I19/J19</f>
        <v>0.56550113082560616</v>
      </c>
      <c r="L19" s="73">
        <f>K19/$K$14</f>
        <v>1.1419932461205615</v>
      </c>
      <c r="M19" s="74"/>
    </row>
    <row r="20" spans="1:22" x14ac:dyDescent="0.25">
      <c r="A20" s="1">
        <v>9</v>
      </c>
      <c r="B20" s="102" t="s">
        <v>161</v>
      </c>
      <c r="C20" s="109">
        <v>23.528902053833008</v>
      </c>
      <c r="D20" s="129">
        <v>23.516620635986328</v>
      </c>
      <c r="E20" s="45">
        <f>AVERAGE(C20:D20)</f>
        <v>23.522761344909668</v>
      </c>
      <c r="F20">
        <v>22.497146606445313</v>
      </c>
      <c r="G20">
        <v>22.580343246459961</v>
      </c>
      <c r="H20" s="45">
        <f>AVERAGE(F20:G20)</f>
        <v>22.538744926452637</v>
      </c>
      <c r="I20" s="71">
        <f>1/$I$6^E20</f>
        <v>8.2974234487114832E-8</v>
      </c>
      <c r="J20" s="71">
        <f>1/$J$6^H20</f>
        <v>1.6412007717613664E-7</v>
      </c>
      <c r="K20" s="72">
        <f>I20/J20</f>
        <v>0.50557028679718075</v>
      </c>
      <c r="L20" s="73">
        <f>K20/$K$14</f>
        <v>1.0209667523010948</v>
      </c>
      <c r="M20" s="74"/>
    </row>
    <row r="21" spans="1:22" x14ac:dyDescent="0.25">
      <c r="A21" s="1">
        <v>10</v>
      </c>
      <c r="B21" s="102" t="s">
        <v>162</v>
      </c>
      <c r="C21" s="109">
        <v>23.653205871582031</v>
      </c>
      <c r="D21" s="129">
        <v>23.722541809082031</v>
      </c>
      <c r="E21" s="45">
        <f>AVERAGE(C21:D21)</f>
        <v>23.687873840332031</v>
      </c>
      <c r="F21">
        <v>22.568893432617188</v>
      </c>
      <c r="G21">
        <v>22.635526657104492</v>
      </c>
      <c r="H21" s="45">
        <f>AVERAGE(F21:G21)</f>
        <v>22.60221004486084</v>
      </c>
      <c r="I21" s="71">
        <f>1/$I$6^E21</f>
        <v>7.4001315573068366E-8</v>
      </c>
      <c r="J21" s="71">
        <f>1/$J$6^H21</f>
        <v>1.5705682301942352E-7</v>
      </c>
      <c r="K21" s="72">
        <f>I21/J21</f>
        <v>0.47117542651373051</v>
      </c>
      <c r="L21" s="73">
        <f>K21/$K$14</f>
        <v>0.95150853903878829</v>
      </c>
      <c r="M21" s="74"/>
    </row>
    <row r="22" spans="1:22" x14ac:dyDescent="0.25">
      <c r="B22"/>
      <c r="C22"/>
      <c r="D22"/>
      <c r="E22" s="51">
        <f>AVERAGE(E17:E21)</f>
        <v>23.654434394836425</v>
      </c>
      <c r="F22" s="86"/>
      <c r="G22" s="86"/>
      <c r="H22" s="51">
        <f>AVERAGE(H17:H21)</f>
        <v>22.72916316986084</v>
      </c>
      <c r="I22" s="80">
        <f>AVERAGE(I17:I21)</f>
        <v>7.6362152085791972E-8</v>
      </c>
      <c r="J22" s="80">
        <f>AVERAGE(J17:J21)</f>
        <v>1.4487437069697211E-7</v>
      </c>
      <c r="K22" s="81">
        <f>AVERAGE(K17:K21)</f>
        <v>0.5282004947589235</v>
      </c>
      <c r="L22" s="82">
        <f>AVERAGE(L17:L21)</f>
        <v>1.0666670051244334</v>
      </c>
    </row>
    <row r="23" spans="1:22" x14ac:dyDescent="0.25">
      <c r="B23" s="4"/>
      <c r="D23" s="52"/>
      <c r="E23" s="84">
        <f>STDEV(E17:E21)/SQRT(COUNT(E17:E21))</f>
        <v>9.4941479746964166E-2</v>
      </c>
      <c r="F23" s="79"/>
      <c r="G23" s="79"/>
      <c r="H23" s="84">
        <f>STDEV(H17:H21)/SQRT(COUNT(H17:H21))</f>
        <v>8.8541235257596551E-2</v>
      </c>
      <c r="I23" s="80">
        <f>STDEV(I17:I21)/SQRT(COUNT(I17:I21))</f>
        <v>4.6497448551183215E-9</v>
      </c>
      <c r="J23" s="80">
        <f>STDEV(J17:J21)/SQRT(COUNT(J17:J21))</f>
        <v>8.4123950049150605E-9</v>
      </c>
      <c r="K23" s="81">
        <f>STDEV(K17:K21)/SQRT(COUNT(K17:K21))</f>
        <v>2.069462677726739E-2</v>
      </c>
      <c r="L23" s="82">
        <f>STDEV(L17:L21)/SQRT(COUNT(L17:L21))</f>
        <v>4.1791470825393001E-2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34037602031664138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34037602031664138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7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3.084026336669922</v>
      </c>
      <c r="G42">
        <v>22.980766296386719</v>
      </c>
      <c r="H42" s="1"/>
      <c r="I42" s="109">
        <v>24.233257293701172</v>
      </c>
      <c r="J42" s="129">
        <v>24.199979782104492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59538459777832</v>
      </c>
      <c r="G43">
        <v>22.687299728393555</v>
      </c>
      <c r="H43" s="1"/>
      <c r="I43" s="109">
        <v>23.708307266235352</v>
      </c>
      <c r="J43" s="129">
        <v>23.716621398925781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777187347412109</v>
      </c>
      <c r="G44">
        <v>22.725383758544922</v>
      </c>
      <c r="H44" s="1"/>
      <c r="I44" s="109">
        <v>23.518278121948242</v>
      </c>
      <c r="J44" s="129">
        <v>23.57304573059082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775863647460938</v>
      </c>
      <c r="G45">
        <v>22.882221221923828</v>
      </c>
      <c r="H45" s="1"/>
      <c r="I45" s="109">
        <v>23.967403411865234</v>
      </c>
      <c r="J45" s="129">
        <v>23.958196640014648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2.689180374145508</v>
      </c>
      <c r="G46">
        <v>22.77490234375</v>
      </c>
      <c r="H46" s="1"/>
      <c r="I46" s="109">
        <v>23.628894805908203</v>
      </c>
      <c r="J46" s="129">
        <v>23.680105209350586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2.951494216918945</v>
      </c>
      <c r="G47">
        <v>23.151988983154297</v>
      </c>
      <c r="H47" s="1"/>
      <c r="I47" s="109">
        <v>24.005342483520508</v>
      </c>
      <c r="J47" s="129">
        <v>24.018852233886719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2.694967269897461</v>
      </c>
      <c r="G48">
        <v>22.784397125244141</v>
      </c>
      <c r="H48" s="1"/>
      <c r="I48" s="109">
        <v>23.53156852722168</v>
      </c>
      <c r="J48" s="129">
        <v>23.495639801025391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668941497802734</v>
      </c>
      <c r="G49">
        <v>22.757932662963867</v>
      </c>
      <c r="H49" s="1"/>
      <c r="I49" s="109">
        <v>23.525310516357422</v>
      </c>
      <c r="J49" s="129">
        <v>23.546360015869141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497146606445313</v>
      </c>
      <c r="G50">
        <v>22.580343246459961</v>
      </c>
      <c r="H50" s="1"/>
      <c r="I50" s="109">
        <v>23.528902053833008</v>
      </c>
      <c r="J50" s="129">
        <v>23.516620635986328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2.568893432617188</v>
      </c>
      <c r="G51">
        <v>22.635526657104492</v>
      </c>
      <c r="I51" s="109">
        <v>23.653205871582031</v>
      </c>
      <c r="J51" s="129">
        <v>23.722541809082031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043C0-BEEC-46EC-8618-A2619E1BBA5E}">
  <sheetPr>
    <pageSetUpPr fitToPage="1"/>
  </sheetPr>
  <dimension ref="A1:Z181"/>
  <sheetViews>
    <sheetView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DMT1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1.0000000000000002</v>
      </c>
      <c r="P2" s="54">
        <f>L15</f>
        <v>6.5969088166732942E-2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0.87796513832931899</v>
      </c>
      <c r="P3" s="54">
        <f>L23</f>
        <v>6.1394985167549043E-2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6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26.723712921142578</v>
      </c>
      <c r="D9">
        <v>26.674074172973633</v>
      </c>
      <c r="E9" s="45">
        <f>AVERAGE(C9:D9)</f>
        <v>26.698893547058105</v>
      </c>
      <c r="F9">
        <v>23.084026336669922</v>
      </c>
      <c r="G9">
        <v>22.980766296386719</v>
      </c>
      <c r="H9" s="45">
        <f>AVERAGE(F9:G9)</f>
        <v>23.03239631652832</v>
      </c>
      <c r="I9" s="71">
        <f>1/$I$6^E9</f>
        <v>9.1797782698810476E-9</v>
      </c>
      <c r="J9" s="71">
        <f>1/$J$6^H9</f>
        <v>1.1656222710039487E-7</v>
      </c>
      <c r="K9" s="72">
        <f>I9/J9</f>
        <v>7.8754314311226384E-2</v>
      </c>
      <c r="L9" s="73">
        <f>K9/$K$14</f>
        <v>1.1561007835954435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26.381570816040039</v>
      </c>
      <c r="D10">
        <v>26.352294921875</v>
      </c>
      <c r="E10" s="45">
        <f>AVERAGE(C10:D10)</f>
        <v>26.36693286895752</v>
      </c>
      <c r="F10">
        <v>22.59538459777832</v>
      </c>
      <c r="G10">
        <v>22.687299728393555</v>
      </c>
      <c r="H10" s="45">
        <f>AVERAGE(F10:G10)</f>
        <v>22.641342163085938</v>
      </c>
      <c r="I10" s="71">
        <f>1/$I$6^E10</f>
        <v>1.1554796808137791E-8</v>
      </c>
      <c r="J10" s="71">
        <f>1/$J$6^H10</f>
        <v>1.5285402064580494E-7</v>
      </c>
      <c r="K10" s="72">
        <f>I10/J10</f>
        <v>7.5593672703662115E-2</v>
      </c>
      <c r="L10" s="73">
        <f>K10/$K$14</f>
        <v>1.1097030684845073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26.662820816040039</v>
      </c>
      <c r="D11">
        <v>26.664299011230469</v>
      </c>
      <c r="E11" s="45">
        <f>AVERAGE(C11:D11)</f>
        <v>26.663559913635254</v>
      </c>
      <c r="F11">
        <v>22.777187347412109</v>
      </c>
      <c r="G11">
        <v>22.725383758544922</v>
      </c>
      <c r="H11" s="45">
        <f>AVERAGE(F11:G11)</f>
        <v>22.751285552978516</v>
      </c>
      <c r="I11" s="71">
        <f>1/$I$6^E11</f>
        <v>9.4073797318409559E-9</v>
      </c>
      <c r="J11" s="71">
        <f>1/$J$6^H11</f>
        <v>1.4163826839663372E-7</v>
      </c>
      <c r="K11" s="72">
        <f>I11/J11</f>
        <v>6.641834751535651E-2</v>
      </c>
      <c r="L11" s="73">
        <f>K11/$K$14</f>
        <v>0.97501075692398353</v>
      </c>
      <c r="M11" s="65"/>
    </row>
    <row r="12" spans="1:26" x14ac:dyDescent="0.25">
      <c r="A12" s="100">
        <v>4</v>
      </c>
      <c r="B12" s="114" t="s">
        <v>155</v>
      </c>
      <c r="C12" s="1">
        <v>26.74494743347168</v>
      </c>
      <c r="D12">
        <v>26.716779708862305</v>
      </c>
      <c r="E12" s="45">
        <f>AVERAGE(C12:D12)</f>
        <v>26.730863571166992</v>
      </c>
      <c r="F12">
        <v>22.775863647460938</v>
      </c>
      <c r="G12">
        <v>22.882221221923828</v>
      </c>
      <c r="H12" s="45">
        <f>AVERAGE(F12:G12)</f>
        <v>22.829042434692383</v>
      </c>
      <c r="I12" s="71">
        <f>1/$I$6^E12</f>
        <v>8.978592372716544E-9</v>
      </c>
      <c r="J12" s="71">
        <f>1/$J$6^H12</f>
        <v>1.3420647046383862E-7</v>
      </c>
      <c r="K12" s="72">
        <f>I12/J12</f>
        <v>6.6901337481606662E-2</v>
      </c>
      <c r="L12" s="73">
        <f>K12/$K$14</f>
        <v>0.98210097265799245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26.969387054443359</v>
      </c>
      <c r="D13">
        <v>26.97393798828125</v>
      </c>
      <c r="E13" s="45">
        <f>AVERAGE(C13:D13)</f>
        <v>26.971662521362305</v>
      </c>
      <c r="F13">
        <v>22.689180374145508</v>
      </c>
      <c r="G13">
        <v>22.77490234375</v>
      </c>
      <c r="H13" s="45">
        <f>AVERAGE(F13:G13)</f>
        <v>22.732041358947754</v>
      </c>
      <c r="I13" s="71">
        <f>1/$I$6^E13</f>
        <v>7.5983719348832113E-9</v>
      </c>
      <c r="J13" s="71">
        <f>1/$J$6^H13</f>
        <v>1.4354024669060837E-7</v>
      </c>
      <c r="K13" s="72">
        <f>I13/J13</f>
        <v>5.2935480536417119E-2</v>
      </c>
      <c r="L13" s="73">
        <f>K13/$K$14</f>
        <v>0.77708441833807362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6.686382484436034</v>
      </c>
      <c r="F14" s="79"/>
      <c r="G14" s="79"/>
      <c r="H14" s="51">
        <f>AVERAGE(H9:H13)</f>
        <v>22.797221565246581</v>
      </c>
      <c r="I14" s="80">
        <f>AVERAGE(I9:I13)</f>
        <v>9.3437838234919093E-9</v>
      </c>
      <c r="J14" s="80">
        <f>AVERAGE(J9:J13)</f>
        <v>1.377602466594561E-7</v>
      </c>
      <c r="K14" s="81">
        <f>AVERAGE(K9:K13)</f>
        <v>6.8120630509653751E-2</v>
      </c>
      <c r="L14" s="82">
        <f>AVERAGE(L9:L13)</f>
        <v>1.0000000000000002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9.6459504404875038E-2</v>
      </c>
      <c r="F15" s="79"/>
      <c r="G15" s="79"/>
      <c r="H15" s="84">
        <f>STDEV(H9:H13)/SQRT(COUNT(H9:H13))</f>
        <v>6.5945695806066018E-2</v>
      </c>
      <c r="I15" s="80">
        <f>STDEV(I9:I13)/SQRT(COUNT(I9:I13))</f>
        <v>6.3637049491874747E-10</v>
      </c>
      <c r="J15" s="80">
        <f>STDEV(J9:J13)/SQRT(COUNT(J9:J13))</f>
        <v>6.0755856696289086E-9</v>
      </c>
      <c r="K15" s="81">
        <f>STDEV(K9:K13)/SQRT(COUNT(K9:K13))</f>
        <v>4.4938558800648263E-3</v>
      </c>
      <c r="L15" s="82">
        <f>STDEV(L9:L13)/SQRT(COUNT(L9:L13))</f>
        <v>6.5969088166732942E-2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27.260587692260742</v>
      </c>
      <c r="D17" s="129">
        <v>27.234794616699219</v>
      </c>
      <c r="E17" s="45">
        <f>AVERAGE(C17:D17)</f>
        <v>27.24769115447998</v>
      </c>
      <c r="F17">
        <v>22.951494216918945</v>
      </c>
      <c r="G17">
        <v>23.151988983154297</v>
      </c>
      <c r="H17" s="45">
        <f>AVERAGE(F17:G17)</f>
        <v>23.051741600036621</v>
      </c>
      <c r="I17" s="71">
        <f>1/$I$6^E17</f>
        <v>6.2752011259627712E-9</v>
      </c>
      <c r="J17" s="71">
        <f>1/$J$6^H17</f>
        <v>1.1500966173080081E-7</v>
      </c>
      <c r="K17" s="72">
        <f>I17/J17</f>
        <v>5.4562382251422674E-2</v>
      </c>
      <c r="L17" s="73">
        <f>K17/$K$14</f>
        <v>0.80096707624704588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27.147233963012695</v>
      </c>
      <c r="D18" s="129">
        <v>27.211187362670898</v>
      </c>
      <c r="E18" s="45">
        <f>AVERAGE(C18:D18)</f>
        <v>27.179210662841797</v>
      </c>
      <c r="F18">
        <v>22.694967269897461</v>
      </c>
      <c r="G18">
        <v>22.784397125244141</v>
      </c>
      <c r="H18" s="45">
        <f>AVERAGE(F18:G18)</f>
        <v>22.739682197570801</v>
      </c>
      <c r="I18" s="71">
        <f>1/$I$6^E18</f>
        <v>6.5802490630801764E-9</v>
      </c>
      <c r="J18" s="71">
        <f>1/$J$6^H18</f>
        <v>1.4278203474325331E-7</v>
      </c>
      <c r="K18" s="72">
        <f>I18/J18</f>
        <v>4.6085973455362209E-2</v>
      </c>
      <c r="L18" s="73">
        <f>K18/$K$14</f>
        <v>0.6765347459435378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26.665035247802734</v>
      </c>
      <c r="D19" s="129">
        <v>26.722414016723633</v>
      </c>
      <c r="E19" s="45">
        <f>AVERAGE(C19:D19)</f>
        <v>26.693724632263184</v>
      </c>
      <c r="F19">
        <v>22.668941497802734</v>
      </c>
      <c r="G19">
        <v>22.757932662963867</v>
      </c>
      <c r="H19" s="45">
        <f>AVERAGE(F19:G19)</f>
        <v>22.713437080383301</v>
      </c>
      <c r="I19" s="71">
        <f>1/$I$6^E19</f>
        <v>9.2127267402337607E-9</v>
      </c>
      <c r="J19" s="71">
        <f>1/$J$6^H19</f>
        <v>1.4540325681524629E-7</v>
      </c>
      <c r="K19" s="72">
        <f>I19/J19</f>
        <v>6.335983761312669E-2</v>
      </c>
      <c r="L19" s="73">
        <f>K19/$K$14</f>
        <v>0.93011231897138147</v>
      </c>
      <c r="M19" s="74"/>
    </row>
    <row r="20" spans="1:22" x14ac:dyDescent="0.25">
      <c r="A20" s="1">
        <v>9</v>
      </c>
      <c r="B20" s="102" t="s">
        <v>161</v>
      </c>
      <c r="C20" s="109">
        <v>26.449092864990234</v>
      </c>
      <c r="D20" s="129">
        <v>26.45496940612793</v>
      </c>
      <c r="E20" s="45">
        <f>AVERAGE(C20:D20)</f>
        <v>26.452031135559082</v>
      </c>
      <c r="F20">
        <v>22.497146606445313</v>
      </c>
      <c r="G20">
        <v>22.580343246459961</v>
      </c>
      <c r="H20" s="45">
        <f>AVERAGE(F20:G20)</f>
        <v>22.538744926452637</v>
      </c>
      <c r="I20" s="71">
        <f>1/$I$6^E20</f>
        <v>1.0892941767805456E-8</v>
      </c>
      <c r="J20" s="71">
        <f>1/$J$6^H20</f>
        <v>1.6412007717613664E-7</v>
      </c>
      <c r="K20" s="72">
        <f>I20/J20</f>
        <v>6.6371780681744097E-2</v>
      </c>
      <c r="L20" s="73">
        <f>K20/$K$14</f>
        <v>0.97432716322756563</v>
      </c>
      <c r="M20" s="74"/>
    </row>
    <row r="21" spans="1:22" x14ac:dyDescent="0.25">
      <c r="A21" s="1">
        <v>10</v>
      </c>
      <c r="B21" s="102" t="s">
        <v>162</v>
      </c>
      <c r="C21" s="109">
        <v>26.477106094360352</v>
      </c>
      <c r="D21" s="129">
        <v>26.456182479858398</v>
      </c>
      <c r="E21" s="45">
        <f>AVERAGE(C21:D21)</f>
        <v>26.466644287109375</v>
      </c>
      <c r="F21">
        <v>22.568893432617188</v>
      </c>
      <c r="G21">
        <v>22.635526657104492</v>
      </c>
      <c r="H21" s="45">
        <f>AVERAGE(F21:G21)</f>
        <v>22.60221004486084</v>
      </c>
      <c r="I21" s="71">
        <f>1/$I$6^E21</f>
        <v>1.0783163369657368E-8</v>
      </c>
      <c r="J21" s="71">
        <f>1/$J$6^H21</f>
        <v>1.5705682301942352E-7</v>
      </c>
      <c r="K21" s="72">
        <f>I21/J21</f>
        <v>6.8657719940787246E-2</v>
      </c>
      <c r="L21" s="73">
        <f>K21/$K$14</f>
        <v>1.0078843872570642</v>
      </c>
      <c r="M21" s="74"/>
    </row>
    <row r="22" spans="1:22" x14ac:dyDescent="0.25">
      <c r="B22"/>
      <c r="C22"/>
      <c r="D22"/>
      <c r="E22" s="51">
        <f>AVERAGE(E17:E21)</f>
        <v>26.807860374450684</v>
      </c>
      <c r="F22" s="86"/>
      <c r="G22" s="86"/>
      <c r="H22" s="51">
        <f>AVERAGE(H17:H21)</f>
        <v>22.72916316986084</v>
      </c>
      <c r="I22" s="80">
        <f>AVERAGE(I17:I21)</f>
        <v>8.7488564133479075E-9</v>
      </c>
      <c r="J22" s="80">
        <f>AVERAGE(J17:J21)</f>
        <v>1.4487437069697211E-7</v>
      </c>
      <c r="K22" s="81">
        <f>AVERAGE(K17:K21)</f>
        <v>5.980753878848858E-2</v>
      </c>
      <c r="L22" s="82">
        <f>AVERAGE(L17:L21)</f>
        <v>0.87796513832931899</v>
      </c>
    </row>
    <row r="23" spans="1:22" x14ac:dyDescent="0.25">
      <c r="B23" s="4"/>
      <c r="D23" s="52"/>
      <c r="E23" s="84">
        <f>STDEV(E17:E21)/SQRT(COUNT(E17:E21))</f>
        <v>0.17137998496101026</v>
      </c>
      <c r="F23" s="79"/>
      <c r="G23" s="79"/>
      <c r="H23" s="84">
        <f>STDEV(H17:H21)/SQRT(COUNT(H17:H21))</f>
        <v>8.8541235257596551E-2</v>
      </c>
      <c r="I23" s="80">
        <f>STDEV(I17:I21)/SQRT(COUNT(I17:I21))</f>
        <v>9.9429650508028182E-10</v>
      </c>
      <c r="J23" s="80">
        <f>STDEV(J17:J21)/SQRT(COUNT(J17:J21))</f>
        <v>8.4123950049150605E-9</v>
      </c>
      <c r="K23" s="81">
        <f>STDEV(K17:K21)/SQRT(COUNT(K17:K21))</f>
        <v>4.1822650997443084E-3</v>
      </c>
      <c r="L23" s="82">
        <f>STDEV(L17:L21)/SQRT(COUNT(L17:L21))</f>
        <v>6.1394985167549043E-2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21269036171176203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21269036171176203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6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3.084026336669922</v>
      </c>
      <c r="G42">
        <v>22.980766296386719</v>
      </c>
      <c r="H42" s="1"/>
      <c r="I42" s="109">
        <v>26.723712921142578</v>
      </c>
      <c r="J42" s="129">
        <v>26.674074172973633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59538459777832</v>
      </c>
      <c r="G43">
        <v>22.687299728393555</v>
      </c>
      <c r="H43" s="1"/>
      <c r="I43" s="109">
        <v>26.381570816040039</v>
      </c>
      <c r="J43" s="129">
        <v>26.352294921875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777187347412109</v>
      </c>
      <c r="G44">
        <v>22.725383758544922</v>
      </c>
      <c r="H44" s="1"/>
      <c r="I44" s="109">
        <v>26.662820816040039</v>
      </c>
      <c r="J44" s="129">
        <v>26.664299011230469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775863647460938</v>
      </c>
      <c r="G45">
        <v>22.882221221923828</v>
      </c>
      <c r="H45" s="1"/>
      <c r="I45" s="109">
        <v>26.74494743347168</v>
      </c>
      <c r="J45" s="129">
        <v>26.716779708862305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2.689180374145508</v>
      </c>
      <c r="G46">
        <v>22.77490234375</v>
      </c>
      <c r="H46" s="1"/>
      <c r="I46" s="109">
        <v>26.969387054443359</v>
      </c>
      <c r="J46" s="129">
        <v>26.97393798828125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2.951494216918945</v>
      </c>
      <c r="G47">
        <v>23.151988983154297</v>
      </c>
      <c r="H47" s="1"/>
      <c r="I47" s="109">
        <v>27.260587692260742</v>
      </c>
      <c r="J47" s="129">
        <v>27.234794616699219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2.694967269897461</v>
      </c>
      <c r="G48">
        <v>22.784397125244141</v>
      </c>
      <c r="H48" s="1"/>
      <c r="I48" s="109">
        <v>27.147233963012695</v>
      </c>
      <c r="J48" s="129">
        <v>27.211187362670898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668941497802734</v>
      </c>
      <c r="G49">
        <v>22.757932662963867</v>
      </c>
      <c r="H49" s="1"/>
      <c r="I49" s="109">
        <v>26.665035247802734</v>
      </c>
      <c r="J49" s="129">
        <v>26.722414016723633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497146606445313</v>
      </c>
      <c r="G50">
        <v>22.580343246459961</v>
      </c>
      <c r="H50" s="1"/>
      <c r="I50" s="109">
        <v>26.449092864990234</v>
      </c>
      <c r="J50" s="129">
        <v>26.45496940612793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2.568893432617188</v>
      </c>
      <c r="G51">
        <v>22.635526657104492</v>
      </c>
      <c r="I51" s="109">
        <v>26.477106094360352</v>
      </c>
      <c r="J51" s="129">
        <v>26.456182479858398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C0C72-EF37-45EE-812A-2E95696D345D}">
  <sheetPr>
    <pageSetUpPr fitToPage="1"/>
  </sheetPr>
  <dimension ref="A1:Z181"/>
  <sheetViews>
    <sheetView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CD71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1</v>
      </c>
      <c r="P2" s="54">
        <f>L15</f>
        <v>5.3004738672282406E-2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1.0025677877830752</v>
      </c>
      <c r="P3" s="54">
        <f>L23</f>
        <v>5.3010101953195068E-2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3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25.131826400756836</v>
      </c>
      <c r="D9">
        <v>25.087520599365234</v>
      </c>
      <c r="E9" s="45">
        <f>AVERAGE(C9:D9)</f>
        <v>25.109673500061035</v>
      </c>
      <c r="F9">
        <v>23.084026336669922</v>
      </c>
      <c r="G9">
        <v>22.980766296386719</v>
      </c>
      <c r="H9" s="45">
        <f>AVERAGE(F9:G9)</f>
        <v>23.03239631652832</v>
      </c>
      <c r="I9" s="71">
        <f>1/$I$6^E9</f>
        <v>2.7620726349737292E-8</v>
      </c>
      <c r="J9" s="71">
        <f>1/$J$6^H9</f>
        <v>1.1656222710039487E-7</v>
      </c>
      <c r="K9" s="72">
        <f>I9/J9</f>
        <v>0.23696120979181018</v>
      </c>
      <c r="L9" s="73">
        <f>K9/$K$14</f>
        <v>1.1743826567607165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25.127279281616211</v>
      </c>
      <c r="D10">
        <v>25.068763732910156</v>
      </c>
      <c r="E10" s="45">
        <f>AVERAGE(C10:D10)</f>
        <v>25.098021507263184</v>
      </c>
      <c r="F10">
        <v>22.59538459777832</v>
      </c>
      <c r="G10">
        <v>22.687299728393555</v>
      </c>
      <c r="H10" s="45">
        <f>AVERAGE(F10:G10)</f>
        <v>22.641342163085938</v>
      </c>
      <c r="I10" s="71">
        <f>1/$I$6^E10</f>
        <v>2.7844709703812016E-8</v>
      </c>
      <c r="J10" s="71">
        <f>1/$J$6^H10</f>
        <v>1.5285402064580494E-7</v>
      </c>
      <c r="K10" s="72">
        <f>I10/J10</f>
        <v>0.18216537311984807</v>
      </c>
      <c r="L10" s="73">
        <f>K10/$K$14</f>
        <v>0.90281381936837268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25.199743270874023</v>
      </c>
      <c r="D11">
        <v>25.213428497314453</v>
      </c>
      <c r="E11" s="45">
        <f>AVERAGE(C11:D11)</f>
        <v>25.206585884094238</v>
      </c>
      <c r="F11">
        <v>22.777187347412109</v>
      </c>
      <c r="G11">
        <v>22.725383758544922</v>
      </c>
      <c r="H11" s="45">
        <f>AVERAGE(F11:G11)</f>
        <v>22.751285552978516</v>
      </c>
      <c r="I11" s="71">
        <f>1/$I$6^E11</f>
        <v>2.58262624818166E-8</v>
      </c>
      <c r="J11" s="71">
        <f>1/$J$6^H11</f>
        <v>1.4163826839663372E-7</v>
      </c>
      <c r="K11" s="72">
        <f>I11/J11</f>
        <v>0.18233958077978316</v>
      </c>
      <c r="L11" s="73">
        <f>K11/$K$14</f>
        <v>0.90367719466377394</v>
      </c>
      <c r="M11" s="65"/>
    </row>
    <row r="12" spans="1:26" x14ac:dyDescent="0.25">
      <c r="A12" s="100">
        <v>4</v>
      </c>
      <c r="B12" s="114" t="s">
        <v>155</v>
      </c>
      <c r="C12" s="1">
        <v>25.102016448974609</v>
      </c>
      <c r="D12">
        <v>24.984086990356445</v>
      </c>
      <c r="E12" s="45">
        <f>AVERAGE(C12:D12)</f>
        <v>25.043051719665527</v>
      </c>
      <c r="F12">
        <v>22.775863647460938</v>
      </c>
      <c r="G12">
        <v>22.882221221923828</v>
      </c>
      <c r="H12" s="45">
        <f>AVERAGE(F12:G12)</f>
        <v>22.829042434692383</v>
      </c>
      <c r="I12" s="71">
        <f>1/$I$6^E12</f>
        <v>2.8926124387616084E-8</v>
      </c>
      <c r="J12" s="71">
        <f>1/$J$6^H12</f>
        <v>1.3420647046383862E-7</v>
      </c>
      <c r="K12" s="72">
        <f>I12/J12</f>
        <v>0.2155344991015922</v>
      </c>
      <c r="L12" s="73">
        <f>K12/$K$14</f>
        <v>1.0681916162603353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25.11492919921875</v>
      </c>
      <c r="D13">
        <v>25.112676620483398</v>
      </c>
      <c r="E13" s="45">
        <f>AVERAGE(C13:D13)</f>
        <v>25.113802909851074</v>
      </c>
      <c r="F13">
        <v>22.689180374145508</v>
      </c>
      <c r="G13">
        <v>22.77490234375</v>
      </c>
      <c r="H13" s="45">
        <f>AVERAGE(F13:G13)</f>
        <v>22.732041358947754</v>
      </c>
      <c r="I13" s="71">
        <f>1/$I$6^E13</f>
        <v>2.7541780891593708E-8</v>
      </c>
      <c r="J13" s="71">
        <f>1/$J$6^H13</f>
        <v>1.4354024669060837E-7</v>
      </c>
      <c r="K13" s="72">
        <f>I13/J13</f>
        <v>0.19187497253615718</v>
      </c>
      <c r="L13" s="73">
        <f>K13/$K$14</f>
        <v>0.95093471294680132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5.114227104187012</v>
      </c>
      <c r="F14" s="79"/>
      <c r="G14" s="79"/>
      <c r="H14" s="51">
        <f>AVERAGE(H9:H13)</f>
        <v>22.797221565246581</v>
      </c>
      <c r="I14" s="80">
        <f>AVERAGE(I9:I13)</f>
        <v>2.7551920762915139E-8</v>
      </c>
      <c r="J14" s="80">
        <f>AVERAGE(J9:J13)</f>
        <v>1.377602466594561E-7</v>
      </c>
      <c r="K14" s="81">
        <f>AVERAGE(K9:K13)</f>
        <v>0.20177512706583817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2.6343515531114116E-2</v>
      </c>
      <c r="F15" s="79"/>
      <c r="G15" s="79"/>
      <c r="H15" s="84">
        <f>STDEV(H9:H13)/SQRT(COUNT(H9:H13))</f>
        <v>6.5945695806066018E-2</v>
      </c>
      <c r="I15" s="80">
        <f>STDEV(I9:I13)/SQRT(COUNT(I9:I13))</f>
        <v>4.9784005940387375E-10</v>
      </c>
      <c r="J15" s="80">
        <f>STDEV(J9:J13)/SQRT(COUNT(J9:J13))</f>
        <v>6.0755856696289086E-9</v>
      </c>
      <c r="K15" s="81">
        <f>STDEV(K9:K13)/SQRT(COUNT(K9:K13))</f>
        <v>1.0695037880691283E-2</v>
      </c>
      <c r="L15" s="82">
        <f>STDEV(L9:L13)/SQRT(COUNT(L9:L13))</f>
        <v>5.3004738672282406E-2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25.17694091796875</v>
      </c>
      <c r="D17" s="129">
        <v>25.190149307250977</v>
      </c>
      <c r="E17" s="45">
        <f>AVERAGE(C17:D17)</f>
        <v>25.183545112609863</v>
      </c>
      <c r="F17">
        <v>22.951494216918945</v>
      </c>
      <c r="G17">
        <v>23.151988983154297</v>
      </c>
      <c r="H17" s="45">
        <f>AVERAGE(F17:G17)</f>
        <v>23.051741600036621</v>
      </c>
      <c r="I17" s="71">
        <f>1/$I$6^E17</f>
        <v>2.624203581912554E-8</v>
      </c>
      <c r="J17" s="71">
        <f>1/$J$6^H17</f>
        <v>1.1500966173080081E-7</v>
      </c>
      <c r="K17" s="72">
        <f>I17/J17</f>
        <v>0.22817244589893132</v>
      </c>
      <c r="L17" s="73">
        <f>K17/$K$14</f>
        <v>1.1308254353098728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25.315435409545898</v>
      </c>
      <c r="D18" s="129">
        <v>25.330976486206055</v>
      </c>
      <c r="E18" s="45">
        <f>AVERAGE(C18:D18)</f>
        <v>25.323205947875977</v>
      </c>
      <c r="F18">
        <v>22.694967269897461</v>
      </c>
      <c r="G18">
        <v>22.784397125244141</v>
      </c>
      <c r="H18" s="45">
        <f>AVERAGE(F18:G18)</f>
        <v>22.739682197570801</v>
      </c>
      <c r="I18" s="71">
        <f>1/$I$6^E18</f>
        <v>2.3820749567886111E-8</v>
      </c>
      <c r="J18" s="71">
        <f>1/$J$6^H18</f>
        <v>1.4278203474325331E-7</v>
      </c>
      <c r="K18" s="72">
        <f>I18/J18</f>
        <v>0.1668329605382072</v>
      </c>
      <c r="L18" s="73">
        <f>K18/$K$14</f>
        <v>0.82682619490444176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25.11895751953125</v>
      </c>
      <c r="D19" s="129">
        <v>25.085174560546875</v>
      </c>
      <c r="E19" s="45">
        <f>AVERAGE(C19:D19)</f>
        <v>25.102066040039063</v>
      </c>
      <c r="F19">
        <v>22.668941497802734</v>
      </c>
      <c r="G19">
        <v>22.757932662963867</v>
      </c>
      <c r="H19" s="45">
        <f>AVERAGE(F19:G19)</f>
        <v>22.713437080383301</v>
      </c>
      <c r="I19" s="71">
        <f>1/$I$6^E19</f>
        <v>2.7766757590406447E-8</v>
      </c>
      <c r="J19" s="71">
        <f>1/$J$6^H19</f>
        <v>1.4540325681524629E-7</v>
      </c>
      <c r="K19" s="72">
        <f>I19/J19</f>
        <v>0.19096379406197014</v>
      </c>
      <c r="L19" s="73">
        <f>K19/$K$14</f>
        <v>0.94641890127349371</v>
      </c>
      <c r="M19" s="74"/>
    </row>
    <row r="20" spans="1:22" x14ac:dyDescent="0.25">
      <c r="A20" s="1">
        <v>9</v>
      </c>
      <c r="B20" s="102" t="s">
        <v>161</v>
      </c>
      <c r="C20" s="109">
        <v>24.762077331542969</v>
      </c>
      <c r="D20" s="129">
        <v>24.745317459106445</v>
      </c>
      <c r="E20" s="45">
        <f>AVERAGE(C20:D20)</f>
        <v>24.753697395324707</v>
      </c>
      <c r="F20">
        <v>22.497146606445313</v>
      </c>
      <c r="G20">
        <v>22.580343246459961</v>
      </c>
      <c r="H20" s="45">
        <f>AVERAGE(F20:G20)</f>
        <v>22.538744926452637</v>
      </c>
      <c r="I20" s="71">
        <f>1/$I$6^E20</f>
        <v>3.5350420193823099E-8</v>
      </c>
      <c r="J20" s="71">
        <f>1/$J$6^H20</f>
        <v>1.6412007717613664E-7</v>
      </c>
      <c r="K20" s="72">
        <f>I20/J20</f>
        <v>0.21539363618434318</v>
      </c>
      <c r="L20" s="73">
        <f>K20/$K$14</f>
        <v>1.0674934979179143</v>
      </c>
      <c r="M20" s="74"/>
    </row>
    <row r="21" spans="1:22" x14ac:dyDescent="0.25">
      <c r="A21" s="1">
        <v>10</v>
      </c>
      <c r="B21" s="102" t="s">
        <v>162</v>
      </c>
      <c r="C21" s="109">
        <v>24.87786865234375</v>
      </c>
      <c r="D21" s="129">
        <v>24.828208923339844</v>
      </c>
      <c r="E21" s="45">
        <f>AVERAGE(C21:D21)</f>
        <v>24.853038787841797</v>
      </c>
      <c r="F21">
        <v>22.568893432617188</v>
      </c>
      <c r="G21">
        <v>22.635526657104492</v>
      </c>
      <c r="H21" s="45">
        <f>AVERAGE(F21:G21)</f>
        <v>22.60221004486084</v>
      </c>
      <c r="I21" s="71">
        <f>1/$I$6^E21</f>
        <v>3.2998168925036638E-8</v>
      </c>
      <c r="J21" s="71">
        <f>1/$J$6^H21</f>
        <v>1.5705682301942352E-7</v>
      </c>
      <c r="K21" s="72">
        <f>I21/J21</f>
        <v>0.21010337717677946</v>
      </c>
      <c r="L21" s="73">
        <f>K21/$K$14</f>
        <v>1.0412749095096534</v>
      </c>
      <c r="M21" s="74"/>
    </row>
    <row r="22" spans="1:22" x14ac:dyDescent="0.25">
      <c r="B22"/>
      <c r="C22"/>
      <c r="D22"/>
      <c r="E22" s="51">
        <f>AVERAGE(E17:E21)</f>
        <v>25.043110656738282</v>
      </c>
      <c r="F22" s="86"/>
      <c r="G22" s="86"/>
      <c r="H22" s="51">
        <f>AVERAGE(H17:H21)</f>
        <v>22.72916316986084</v>
      </c>
      <c r="I22" s="80">
        <f>AVERAGE(I17:I21)</f>
        <v>2.9235626419255568E-8</v>
      </c>
      <c r="J22" s="80">
        <f>AVERAGE(J17:J21)</f>
        <v>1.4487437069697211E-7</v>
      </c>
      <c r="K22" s="81">
        <f>AVERAGE(K17:K21)</f>
        <v>0.20229324277204624</v>
      </c>
      <c r="L22" s="82">
        <f>AVERAGE(L17:L21)</f>
        <v>1.0025677877830752</v>
      </c>
    </row>
    <row r="23" spans="1:22" x14ac:dyDescent="0.25">
      <c r="B23" s="4"/>
      <c r="D23" s="52"/>
      <c r="E23" s="84">
        <f>STDEV(E17:E21)/SQRT(COUNT(E17:E21))</f>
        <v>0.10524692322377975</v>
      </c>
      <c r="F23" s="79"/>
      <c r="G23" s="79"/>
      <c r="H23" s="84">
        <f>STDEV(H17:H21)/SQRT(COUNT(H17:H21))</f>
        <v>8.8541235257596551E-2</v>
      </c>
      <c r="I23" s="80">
        <f>STDEV(I17:I21)/SQRT(COUNT(I17:I21))</f>
        <v>2.1446151245194019E-9</v>
      </c>
      <c r="J23" s="80">
        <f>STDEV(J17:J21)/SQRT(COUNT(J17:J21))</f>
        <v>8.4123950049150605E-9</v>
      </c>
      <c r="K23" s="81">
        <f>STDEV(K17:K21)/SQRT(COUNT(K17:K21))</f>
        <v>1.0696120057378964E-2</v>
      </c>
      <c r="L23" s="82">
        <f>STDEV(L17:L21)/SQRT(COUNT(L17:L21))</f>
        <v>5.3010101953195068E-2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97351408394938344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97351408394938344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3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3.084026336669922</v>
      </c>
      <c r="G42">
        <v>22.980766296386719</v>
      </c>
      <c r="H42" s="1"/>
      <c r="I42" s="109">
        <v>25.131826400756836</v>
      </c>
      <c r="J42" s="129">
        <v>25.087520599365234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59538459777832</v>
      </c>
      <c r="G43">
        <v>22.687299728393555</v>
      </c>
      <c r="H43" s="1"/>
      <c r="I43" s="109">
        <v>25.127279281616211</v>
      </c>
      <c r="J43" s="129">
        <v>25.068763732910156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777187347412109</v>
      </c>
      <c r="G44">
        <v>22.725383758544922</v>
      </c>
      <c r="H44" s="1"/>
      <c r="I44" s="109">
        <v>25.199743270874023</v>
      </c>
      <c r="J44" s="129">
        <v>25.213428497314453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775863647460938</v>
      </c>
      <c r="G45">
        <v>22.882221221923828</v>
      </c>
      <c r="H45" s="1"/>
      <c r="I45" s="109">
        <v>25.102016448974609</v>
      </c>
      <c r="J45" s="129">
        <v>24.984086990356445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2.689180374145508</v>
      </c>
      <c r="G46">
        <v>22.77490234375</v>
      </c>
      <c r="H46" s="1"/>
      <c r="I46" s="109">
        <v>25.11492919921875</v>
      </c>
      <c r="J46" s="129">
        <v>25.112676620483398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2.951494216918945</v>
      </c>
      <c r="G47">
        <v>23.151988983154297</v>
      </c>
      <c r="H47" s="1"/>
      <c r="I47" s="109">
        <v>25.17694091796875</v>
      </c>
      <c r="J47" s="129">
        <v>25.190149307250977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2.694967269897461</v>
      </c>
      <c r="G48">
        <v>22.784397125244141</v>
      </c>
      <c r="H48" s="1"/>
      <c r="I48" s="109">
        <v>25.315435409545898</v>
      </c>
      <c r="J48" s="129">
        <v>25.330976486206055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668941497802734</v>
      </c>
      <c r="G49">
        <v>22.757932662963867</v>
      </c>
      <c r="H49" s="1"/>
      <c r="I49" s="109">
        <v>25.11895751953125</v>
      </c>
      <c r="J49" s="129">
        <v>25.085174560546875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497146606445313</v>
      </c>
      <c r="G50">
        <v>22.580343246459961</v>
      </c>
      <c r="H50" s="1"/>
      <c r="I50" s="109">
        <v>24.762077331542969</v>
      </c>
      <c r="J50" s="129">
        <v>24.745317459106445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2.568893432617188</v>
      </c>
      <c r="G51">
        <v>22.635526657104492</v>
      </c>
      <c r="I51" s="109">
        <v>24.87786865234375</v>
      </c>
      <c r="J51" s="129">
        <v>24.828208923339844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84B4B-0C60-4851-9450-20F777488178}">
  <sheetPr>
    <pageSetUpPr fitToPage="1"/>
  </sheetPr>
  <dimension ref="A1:Z181"/>
  <sheetViews>
    <sheetView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15-LO</v>
      </c>
      <c r="O1" s="50" t="s">
        <v>20</v>
      </c>
      <c r="P1" s="50" t="s">
        <v>21</v>
      </c>
    </row>
    <row r="2" spans="1:26" x14ac:dyDescent="0.25">
      <c r="A2" s="94" t="s">
        <v>144</v>
      </c>
      <c r="D2" s="52"/>
      <c r="E2" s="51"/>
      <c r="N2" s="2" t="str">
        <f>A8</f>
        <v>d3 IVH</v>
      </c>
      <c r="O2" s="54">
        <f>L14</f>
        <v>0.99999999999999978</v>
      </c>
      <c r="P2" s="54">
        <f>L15</f>
        <v>0.26548505277186141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0.57482929535890637</v>
      </c>
      <c r="P3" s="54">
        <f>L23</f>
        <v>5.1697692503039933E-2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2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30.168035507202148</v>
      </c>
      <c r="D9">
        <v>30.017614364624023</v>
      </c>
      <c r="E9" s="45">
        <f>AVERAGE(C9:D9)</f>
        <v>30.092824935913086</v>
      </c>
      <c r="F9">
        <v>23.084026336669922</v>
      </c>
      <c r="G9">
        <v>22.980766296386719</v>
      </c>
      <c r="H9" s="45">
        <f>AVERAGE(F9:G9)</f>
        <v>23.03239631652832</v>
      </c>
      <c r="I9" s="71">
        <f>1/$I$6^E9</f>
        <v>8.7328709018596256E-10</v>
      </c>
      <c r="J9" s="71">
        <f>1/$J$6^H9</f>
        <v>1.1656222710039487E-7</v>
      </c>
      <c r="K9" s="72">
        <f>I9/J9</f>
        <v>7.4920247485817312E-3</v>
      </c>
      <c r="L9" s="73">
        <f>K9/$K$14</f>
        <v>2.0588972651588775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31.334476470947202</v>
      </c>
      <c r="D10">
        <v>31.096061706542901</v>
      </c>
      <c r="E10" s="45">
        <f>AVERAGE(C10:D10)</f>
        <v>31.215269088745053</v>
      </c>
      <c r="F10">
        <v>22.59538459777832</v>
      </c>
      <c r="G10">
        <v>22.687299728393555</v>
      </c>
      <c r="H10" s="45">
        <f>AVERAGE(F10:G10)</f>
        <v>22.641342163085938</v>
      </c>
      <c r="I10" s="71">
        <f>1/$I$6^E10</f>
        <v>4.0111387182968257E-10</v>
      </c>
      <c r="J10" s="71">
        <f>1/$J$6^H10</f>
        <v>1.5285402064580494E-7</v>
      </c>
      <c r="K10" s="72">
        <f>I10/J10</f>
        <v>2.6241630421953255E-3</v>
      </c>
      <c r="L10" s="73">
        <f>K10/$K$14</f>
        <v>0.72115112966354555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31.062216186523401</v>
      </c>
      <c r="D11">
        <v>31.284162521362305</v>
      </c>
      <c r="E11" s="45">
        <f>AVERAGE(C11:D11)</f>
        <v>31.173189353942853</v>
      </c>
      <c r="F11">
        <v>22.777187347412109</v>
      </c>
      <c r="G11">
        <v>22.725383758544922</v>
      </c>
      <c r="H11" s="45">
        <f>AVERAGE(F11:G11)</f>
        <v>22.751285552978516</v>
      </c>
      <c r="I11" s="71">
        <f>1/$I$6^E11</f>
        <v>4.1298563331004616E-10</v>
      </c>
      <c r="J11" s="71">
        <f>1/$J$6^H11</f>
        <v>1.4163826839663372E-7</v>
      </c>
      <c r="K11" s="72">
        <f>I11/J11</f>
        <v>2.9157771976818484E-3</v>
      </c>
      <c r="L11" s="73">
        <f>K11/$K$14</f>
        <v>0.80129015847901708</v>
      </c>
      <c r="M11" s="65"/>
    </row>
    <row r="12" spans="1:26" x14ac:dyDescent="0.25">
      <c r="A12" s="100">
        <v>4</v>
      </c>
      <c r="B12" s="114" t="s">
        <v>155</v>
      </c>
      <c r="C12" s="1">
        <v>31.456411361694336</v>
      </c>
      <c r="D12">
        <v>31.534196853637695</v>
      </c>
      <c r="E12" s="45">
        <f>AVERAGE(C12:D12)</f>
        <v>31.495304107666016</v>
      </c>
      <c r="F12">
        <v>22.775863647460938</v>
      </c>
      <c r="G12">
        <v>22.882221221923828</v>
      </c>
      <c r="H12" s="45">
        <f>AVERAGE(F12:G12)</f>
        <v>22.829042434692383</v>
      </c>
      <c r="I12" s="71">
        <f>1/$I$6^E12</f>
        <v>3.3034576307233567E-10</v>
      </c>
      <c r="J12" s="71">
        <f>1/$J$6^H12</f>
        <v>1.3420647046383862E-7</v>
      </c>
      <c r="K12" s="72">
        <f>I12/J12</f>
        <v>2.46147418921464E-3</v>
      </c>
      <c r="L12" s="73">
        <f>K12/$K$14</f>
        <v>0.67644230318280318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31.257915496826101</v>
      </c>
      <c r="D13">
        <v>31.2709339141845</v>
      </c>
      <c r="E13" s="45">
        <f>AVERAGE(C13:D13)</f>
        <v>31.264424705505299</v>
      </c>
      <c r="F13">
        <v>22.689180374145508</v>
      </c>
      <c r="G13">
        <v>22.77490234375</v>
      </c>
      <c r="H13" s="45">
        <f>AVERAGE(F13:G13)</f>
        <v>22.732041358947754</v>
      </c>
      <c r="I13" s="71">
        <f>1/$I$6^E13</f>
        <v>3.876772949375932E-10</v>
      </c>
      <c r="J13" s="71">
        <f>1/$J$6^H13</f>
        <v>1.4354024669060837E-7</v>
      </c>
      <c r="K13" s="72">
        <f>I13/J13</f>
        <v>2.7008264502513101E-3</v>
      </c>
      <c r="L13" s="73">
        <f>K13/$K$14</f>
        <v>0.74221914351575624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31.048202438354462</v>
      </c>
      <c r="F14" s="79"/>
      <c r="G14" s="79"/>
      <c r="H14" s="51">
        <f>AVERAGE(H9:H13)</f>
        <v>22.797221565246581</v>
      </c>
      <c r="I14" s="80">
        <f>AVERAGE(I9:I13)</f>
        <v>4.8108193066712403E-10</v>
      </c>
      <c r="J14" s="80">
        <f>AVERAGE(J9:J13)</f>
        <v>1.377602466594561E-7</v>
      </c>
      <c r="K14" s="81">
        <f>AVERAGE(K9:K13)</f>
        <v>3.6388531255849713E-3</v>
      </c>
      <c r="L14" s="82">
        <f>AVERAGE(L9:L13)</f>
        <v>0.99999999999999978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24524794988186738</v>
      </c>
      <c r="F15" s="79"/>
      <c r="G15" s="79"/>
      <c r="H15" s="84">
        <f>STDEV(H9:H13)/SQRT(COUNT(H9:H13))</f>
        <v>6.5945695806066018E-2</v>
      </c>
      <c r="I15" s="80">
        <f>STDEV(I9:I13)/SQRT(COUNT(I9:I13))</f>
        <v>9.907136354620847E-11</v>
      </c>
      <c r="J15" s="80">
        <f>STDEV(J9:J13)/SQRT(COUNT(J9:J13))</f>
        <v>6.0755856696289086E-9</v>
      </c>
      <c r="K15" s="81">
        <f>STDEV(K9:K13)/SQRT(COUNT(K9:K13))</f>
        <v>9.6606111407497868E-4</v>
      </c>
      <c r="L15" s="82">
        <f>STDEV(L9:L13)/SQRT(COUNT(L9:L13))</f>
        <v>0.26548505277186141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>
        <v>31.811372756958008</v>
      </c>
      <c r="D17" s="45">
        <v>31.956382751464844</v>
      </c>
      <c r="E17" s="45">
        <f>AVERAGE(C17:D17)</f>
        <v>31.883877754211426</v>
      </c>
      <c r="F17">
        <v>22.951494216918945</v>
      </c>
      <c r="G17">
        <v>23.151988983154297</v>
      </c>
      <c r="H17" s="45">
        <f>AVERAGE(F17:G17)</f>
        <v>23.051741600036621</v>
      </c>
      <c r="I17" s="71">
        <f>1/$I$6^E17</f>
        <v>2.5234599586629199E-10</v>
      </c>
      <c r="J17" s="71">
        <f>1/$J$6^H17</f>
        <v>1.1500966173080081E-7</v>
      </c>
      <c r="K17" s="72">
        <f>I17/J17</f>
        <v>2.1941286677022811E-3</v>
      </c>
      <c r="L17" s="73">
        <f>K17/$K$14</f>
        <v>0.60297258283805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>
        <v>31.193666458129883</v>
      </c>
      <c r="D18" s="45">
        <v>31.314571380615234</v>
      </c>
      <c r="E18" s="45">
        <f>AVERAGE(C18:D18)</f>
        <v>31.254118919372559</v>
      </c>
      <c r="F18">
        <v>22.694967269897461</v>
      </c>
      <c r="G18">
        <v>22.784397125244141</v>
      </c>
      <c r="H18" s="45">
        <f>AVERAGE(F18:G18)</f>
        <v>22.739682197570801</v>
      </c>
      <c r="I18" s="71">
        <f>1/$I$6^E18</f>
        <v>3.904565541375933E-10</v>
      </c>
      <c r="J18" s="71">
        <f>1/$J$6^H18</f>
        <v>1.4278203474325331E-7</v>
      </c>
      <c r="K18" s="72">
        <f>I18/J18</f>
        <v>2.7346336311826723E-3</v>
      </c>
      <c r="L18" s="73">
        <f>K18/$K$14</f>
        <v>0.7515097578287282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>
        <v>31.973203659057617</v>
      </c>
      <c r="D19" s="45">
        <v>32.040420532226563</v>
      </c>
      <c r="E19" s="45">
        <f>AVERAGE(C19:D19)</f>
        <v>32.00681209564209</v>
      </c>
      <c r="F19">
        <v>22.668941497802734</v>
      </c>
      <c r="G19">
        <v>22.757932662963867</v>
      </c>
      <c r="H19" s="45">
        <f>AVERAGE(F19:G19)</f>
        <v>22.713437080383301</v>
      </c>
      <c r="I19" s="71">
        <f>1/$I$6^E19</f>
        <v>2.3173385886786816E-10</v>
      </c>
      <c r="J19" s="71">
        <f>1/$J$6^H19</f>
        <v>1.4540325681524629E-7</v>
      </c>
      <c r="K19" s="72">
        <f>I19/J19</f>
        <v>1.5937322446794716E-3</v>
      </c>
      <c r="L19" s="73">
        <f>K19/$K$14</f>
        <v>0.43797652438177698</v>
      </c>
      <c r="M19" s="74"/>
    </row>
    <row r="20" spans="1:22" x14ac:dyDescent="0.25">
      <c r="A20" s="1">
        <v>9</v>
      </c>
      <c r="B20" s="102" t="s">
        <v>161</v>
      </c>
      <c r="C20">
        <v>31.426107406616211</v>
      </c>
      <c r="D20" s="45">
        <v>31.554361343383789</v>
      </c>
      <c r="E20" s="45">
        <f>AVERAGE(C20:D20)</f>
        <v>31.490234375</v>
      </c>
      <c r="F20">
        <v>22.497146606445313</v>
      </c>
      <c r="G20">
        <v>22.580343246459961</v>
      </c>
      <c r="H20" s="45">
        <f>AVERAGE(F20:G20)</f>
        <v>22.538744926452637</v>
      </c>
      <c r="I20" s="71">
        <f>1/$I$6^E20</f>
        <v>3.3150866356719411E-10</v>
      </c>
      <c r="J20" s="71">
        <f>1/$J$6^H20</f>
        <v>1.6412007717613664E-7</v>
      </c>
      <c r="K20" s="72">
        <f>I20/J20</f>
        <v>2.0199153526561714E-3</v>
      </c>
      <c r="L20" s="73">
        <f>K20/$K$14</f>
        <v>0.55509669748801849</v>
      </c>
      <c r="M20" s="74"/>
    </row>
    <row r="21" spans="1:22" x14ac:dyDescent="0.25">
      <c r="A21" s="1">
        <v>10</v>
      </c>
      <c r="B21" s="102" t="s">
        <v>162</v>
      </c>
      <c r="C21">
        <v>31.701269149780273</v>
      </c>
      <c r="D21" s="45">
        <v>31.558242797851563</v>
      </c>
      <c r="E21" s="45">
        <f>AVERAGE(C21:D21)</f>
        <v>31.629755973815918</v>
      </c>
      <c r="F21">
        <v>22.568893432617188</v>
      </c>
      <c r="G21">
        <v>22.635526657104492</v>
      </c>
      <c r="H21" s="45">
        <f>AVERAGE(F21:G21)</f>
        <v>22.60221004486084</v>
      </c>
      <c r="I21" s="71">
        <f>1/$I$6^E21</f>
        <v>3.009502416283919E-10</v>
      </c>
      <c r="J21" s="71">
        <f>1/$J$6^H21</f>
        <v>1.5705682301942352E-7</v>
      </c>
      <c r="K21" s="72">
        <f>I21/J21</f>
        <v>1.9161869942522192E-3</v>
      </c>
      <c r="L21" s="73">
        <f>K21/$K$14</f>
        <v>0.52659091425795834</v>
      </c>
      <c r="M21" s="74"/>
    </row>
    <row r="22" spans="1:22" x14ac:dyDescent="0.25">
      <c r="B22"/>
      <c r="C22"/>
      <c r="D22"/>
      <c r="E22" s="51">
        <f>AVERAGE(E17:E21)</f>
        <v>31.652959823608398</v>
      </c>
      <c r="F22" s="86"/>
      <c r="G22" s="86"/>
      <c r="H22" s="51">
        <f>AVERAGE(H17:H21)</f>
        <v>22.72916316986084</v>
      </c>
      <c r="I22" s="80">
        <f>AVERAGE(I17:I21)</f>
        <v>3.0139906281346792E-10</v>
      </c>
      <c r="J22" s="80">
        <f>AVERAGE(J17:J21)</f>
        <v>1.4487437069697211E-7</v>
      </c>
      <c r="K22" s="81">
        <f>AVERAGE(K17:K21)</f>
        <v>2.0917193780945627E-3</v>
      </c>
      <c r="L22" s="82">
        <f>AVERAGE(L17:L21)</f>
        <v>0.57482929535890637</v>
      </c>
    </row>
    <row r="23" spans="1:22" x14ac:dyDescent="0.25">
      <c r="B23" s="4"/>
      <c r="D23" s="52"/>
      <c r="E23" s="84">
        <f>STDEV(E17:E21)/SQRT(COUNT(E17:E21))</f>
        <v>0.13502343838368377</v>
      </c>
      <c r="F23" s="79"/>
      <c r="G23" s="79"/>
      <c r="H23" s="84">
        <f>STDEV(H17:H21)/SQRT(COUNT(H17:H21))</f>
        <v>8.8541235257596551E-2</v>
      </c>
      <c r="I23" s="80">
        <f>STDEV(I17:I21)/SQRT(COUNT(I17:I21))</f>
        <v>2.8370292804849371E-11</v>
      </c>
      <c r="J23" s="80">
        <f>STDEV(J17:J21)/SQRT(COUNT(J17:J21))</f>
        <v>8.4123950049150605E-9</v>
      </c>
      <c r="K23" s="81">
        <f>STDEV(K17:K21)/SQRT(COUNT(K17:K21))</f>
        <v>1.8812030995021671E-4</v>
      </c>
      <c r="L23" s="82">
        <f>STDEV(L17:L21)/SQRT(COUNT(L17:L21))</f>
        <v>5.1697692503039933E-2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15460342617666659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15460342617666659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2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3.084026336669922</v>
      </c>
      <c r="G42">
        <v>22.980766296386719</v>
      </c>
      <c r="H42" s="1"/>
      <c r="I42" s="109">
        <v>30.168035507202148</v>
      </c>
      <c r="J42" s="129">
        <v>30.017614364624023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59538459777832</v>
      </c>
      <c r="G43">
        <v>22.687299728393555</v>
      </c>
      <c r="H43" s="1"/>
      <c r="I43" s="109">
        <v>31.334476470947202</v>
      </c>
      <c r="J43" s="129">
        <v>31.096061706542901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777187347412109</v>
      </c>
      <c r="G44">
        <v>22.725383758544922</v>
      </c>
      <c r="H44" s="1"/>
      <c r="I44" s="109">
        <v>31.062216186523401</v>
      </c>
      <c r="J44" s="129">
        <v>31.284162521362305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775863647460938</v>
      </c>
      <c r="G45">
        <v>22.882221221923828</v>
      </c>
      <c r="H45" s="1"/>
      <c r="I45" s="109">
        <v>31.456411361694336</v>
      </c>
      <c r="J45" s="129">
        <v>31.534196853637695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2.689180374145508</v>
      </c>
      <c r="G46">
        <v>22.77490234375</v>
      </c>
      <c r="H46" s="1"/>
      <c r="I46" s="109">
        <v>31.257915496826101</v>
      </c>
      <c r="J46" s="129">
        <v>31.2709339141845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2.951494216918945</v>
      </c>
      <c r="G47">
        <v>23.151988983154297</v>
      </c>
      <c r="H47" s="1"/>
      <c r="I47" s="109">
        <v>31.811372756958008</v>
      </c>
      <c r="J47" s="129">
        <v>31.956382751464844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2.694967269897461</v>
      </c>
      <c r="G48">
        <v>22.784397125244141</v>
      </c>
      <c r="H48" s="1"/>
      <c r="I48" s="109">
        <v>31.193666458129883</v>
      </c>
      <c r="J48" s="129">
        <v>31.314571380615234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668941497802734</v>
      </c>
      <c r="G49">
        <v>22.757932662963867</v>
      </c>
      <c r="H49" s="1"/>
      <c r="I49" s="109">
        <v>31.973203659057617</v>
      </c>
      <c r="J49" s="129">
        <v>32.040420532226563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497146606445313</v>
      </c>
      <c r="G50">
        <v>22.580343246459961</v>
      </c>
      <c r="H50" s="1"/>
      <c r="I50" s="109">
        <v>31.426107406616211</v>
      </c>
      <c r="J50" s="129">
        <v>31.554361343383789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2.568893432617188</v>
      </c>
      <c r="G51">
        <v>22.635526657104492</v>
      </c>
      <c r="I51" s="109">
        <v>31.701269149780273</v>
      </c>
      <c r="J51" s="129">
        <v>31.558242797851563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ABDAF-4EFD-481B-B00B-5A05A8D85033}">
  <sheetPr>
    <pageSetUpPr fitToPage="1"/>
  </sheetPr>
  <dimension ref="A1:Z181"/>
  <sheetViews>
    <sheetView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TNF alpha</v>
      </c>
      <c r="O1" s="50" t="s">
        <v>20</v>
      </c>
      <c r="P1" s="50" t="s">
        <v>21</v>
      </c>
    </row>
    <row r="2" spans="1:26" x14ac:dyDescent="0.25">
      <c r="A2" s="94" t="s">
        <v>205</v>
      </c>
      <c r="D2" s="52"/>
      <c r="E2" s="51"/>
      <c r="N2" s="2" t="str">
        <f>A8</f>
        <v>d3 IVH</v>
      </c>
      <c r="O2" s="54">
        <f>L14</f>
        <v>0.99999999999999978</v>
      </c>
      <c r="P2" s="54">
        <f>L15</f>
        <v>0.25789168248992528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0.91957571368646196</v>
      </c>
      <c r="P3" s="54">
        <f>L23</f>
        <v>0.29485531488519873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1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33.779193878173828</v>
      </c>
      <c r="D9">
        <v>34.011821746826172</v>
      </c>
      <c r="E9" s="45">
        <f>AVERAGE(C9:D9)</f>
        <v>33.8955078125</v>
      </c>
      <c r="F9">
        <v>23.084026336669922</v>
      </c>
      <c r="G9">
        <v>22.980766296386719</v>
      </c>
      <c r="H9" s="45">
        <f>AVERAGE(F9:G9)</f>
        <v>23.03239631652832</v>
      </c>
      <c r="I9" s="71">
        <f>1/$I$6^E9</f>
        <v>6.2579981464172014E-11</v>
      </c>
      <c r="J9" s="71">
        <f>1/$J$6^H9</f>
        <v>1.1656222710039487E-7</v>
      </c>
      <c r="K9" s="72">
        <f>I9/J9</f>
        <v>5.3688045450840584E-4</v>
      </c>
      <c r="L9" s="73">
        <f>K9/$K$14</f>
        <v>0.56340895007634606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34.429416656494141</v>
      </c>
      <c r="D10">
        <v>34.835590362548828</v>
      </c>
      <c r="E10" s="45">
        <f>AVERAGE(C10:D10)</f>
        <v>34.632503509521484</v>
      </c>
      <c r="F10">
        <v>22.59538459777832</v>
      </c>
      <c r="G10">
        <v>22.687299728393555</v>
      </c>
      <c r="H10" s="45">
        <f>AVERAGE(F10:G10)</f>
        <v>22.641342163085938</v>
      </c>
      <c r="I10" s="71">
        <f>1/$I$6^E10</f>
        <v>3.7547205421257635E-11</v>
      </c>
      <c r="J10" s="71">
        <f>1/$J$6^H10</f>
        <v>1.5285402064580494E-7</v>
      </c>
      <c r="K10" s="72">
        <f>I10/J10</f>
        <v>2.4564094070029369E-4</v>
      </c>
      <c r="L10" s="73">
        <f>K10/$K$14</f>
        <v>0.25777862340405172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32.819770812988281</v>
      </c>
      <c r="D11">
        <v>32.468410491943359</v>
      </c>
      <c r="E11" s="45">
        <f>AVERAGE(C11:D11)</f>
        <v>32.64409065246582</v>
      </c>
      <c r="F11">
        <v>22.777187347412109</v>
      </c>
      <c r="G11">
        <v>22.725383758544922</v>
      </c>
      <c r="H11" s="45">
        <f>AVERAGE(F11:G11)</f>
        <v>22.751285552978516</v>
      </c>
      <c r="I11" s="71">
        <f>1/$I$6^E11</f>
        <v>1.4898739696322653E-10</v>
      </c>
      <c r="J11" s="71">
        <f>1/$J$6^H11</f>
        <v>1.4163826839663372E-7</v>
      </c>
      <c r="K11" s="72">
        <f>I11/J11</f>
        <v>1.0518866027506976E-3</v>
      </c>
      <c r="L11" s="73">
        <f>K11/$K$14</f>
        <v>1.1038627342055087</v>
      </c>
      <c r="M11" s="65"/>
    </row>
    <row r="12" spans="1:26" x14ac:dyDescent="0.25">
      <c r="A12" s="100">
        <v>4</v>
      </c>
      <c r="B12" s="114" t="s">
        <v>155</v>
      </c>
      <c r="C12" s="1">
        <v>32.291152954101563</v>
      </c>
      <c r="D12">
        <v>32.210628509521484</v>
      </c>
      <c r="E12" s="45">
        <f>AVERAGE(C12:D12)</f>
        <v>32.250890731811523</v>
      </c>
      <c r="F12">
        <v>22.775863647460938</v>
      </c>
      <c r="G12">
        <v>22.882221221923828</v>
      </c>
      <c r="H12" s="45">
        <f>AVERAGE(F12:G12)</f>
        <v>22.829042434692383</v>
      </c>
      <c r="I12" s="71">
        <f>1/$I$6^E12</f>
        <v>1.956656107478011E-10</v>
      </c>
      <c r="J12" s="71">
        <f>1/$J$6^H12</f>
        <v>1.3420647046383862E-7</v>
      </c>
      <c r="K12" s="72">
        <f>I12/J12</f>
        <v>1.4579446882966973E-3</v>
      </c>
      <c r="L12" s="73">
        <f>K12/$K$14</f>
        <v>1.5299850817902463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32.124580383300781</v>
      </c>
      <c r="D13">
        <v>32.155086517333984</v>
      </c>
      <c r="E13" s="45">
        <f>AVERAGE(C13:D13)</f>
        <v>32.139833450317383</v>
      </c>
      <c r="F13">
        <v>22.689180374145508</v>
      </c>
      <c r="G13">
        <v>22.77490234375</v>
      </c>
      <c r="H13" s="45">
        <f>AVERAGE(F13:G13)</f>
        <v>22.732041358947754</v>
      </c>
      <c r="I13" s="71">
        <f>1/$I$6^E13</f>
        <v>2.1132266346843594E-10</v>
      </c>
      <c r="J13" s="71">
        <f>1/$J$6^H13</f>
        <v>1.4354024669060837E-7</v>
      </c>
      <c r="K13" s="72">
        <f>I13/J13</f>
        <v>1.4722188956796775E-3</v>
      </c>
      <c r="L13" s="73">
        <f>K13/$K$14</f>
        <v>1.5449646105238464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33.112565231323245</v>
      </c>
      <c r="F14" s="79"/>
      <c r="G14" s="79"/>
      <c r="H14" s="51">
        <f>AVERAGE(H9:H13)</f>
        <v>22.797221565246581</v>
      </c>
      <c r="I14" s="80">
        <f>AVERAGE(I9:I13)</f>
        <v>1.3122057161297864E-10</v>
      </c>
      <c r="J14" s="80">
        <f>AVERAGE(J9:J13)</f>
        <v>1.377602466594561E-7</v>
      </c>
      <c r="K14" s="81">
        <f>AVERAGE(K9:K13)</f>
        <v>9.5291431638715456E-4</v>
      </c>
      <c r="L14" s="82">
        <f>AVERAGE(L9:L13)</f>
        <v>0.99999999999999978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4914961824305048</v>
      </c>
      <c r="F15" s="79"/>
      <c r="G15" s="79"/>
      <c r="H15" s="84">
        <f>STDEV(H9:H13)/SQRT(COUNT(H9:H13))</f>
        <v>6.5945695806066018E-2</v>
      </c>
      <c r="I15" s="80">
        <f>STDEV(I9:I13)/SQRT(COUNT(I9:I13))</f>
        <v>3.4908020870138021E-11</v>
      </c>
      <c r="J15" s="80">
        <f>STDEV(J9:J13)/SQRT(COUNT(J9:J13))</f>
        <v>6.0755856696289086E-9</v>
      </c>
      <c r="K15" s="81">
        <f>STDEV(K9:K13)/SQRT(COUNT(K9:K13))</f>
        <v>2.4574867632182028E-4</v>
      </c>
      <c r="L15" s="82">
        <f>STDEV(L9:L13)/SQRT(COUNT(L9:L13))</f>
        <v>0.25789168248992528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>
        <v>34.053958892822266</v>
      </c>
      <c r="D17" s="45">
        <v>34.167407989501953</v>
      </c>
      <c r="E17" s="45">
        <f>AVERAGE(C17:D17)</f>
        <v>34.110683441162109</v>
      </c>
      <c r="F17">
        <v>22.951494216918945</v>
      </c>
      <c r="G17">
        <v>23.151988983154297</v>
      </c>
      <c r="H17" s="45">
        <f>AVERAGE(F17:G17)</f>
        <v>23.051741600036621</v>
      </c>
      <c r="I17" s="71">
        <f>1/$I$6^E17</f>
        <v>5.3908979614688993E-11</v>
      </c>
      <c r="J17" s="71">
        <f>1/$J$6^H17</f>
        <v>1.1500966173080081E-7</v>
      </c>
      <c r="K17" s="72">
        <f>I17/J17</f>
        <v>4.6873435503942185E-4</v>
      </c>
      <c r="L17" s="73">
        <f>K17/$K$14</f>
        <v>0.49189559541571859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>
        <v>32.099662780761719</v>
      </c>
      <c r="D18" s="45">
        <v>31.735136032104492</v>
      </c>
      <c r="E18" s="45">
        <f>AVERAGE(C18:D18)</f>
        <v>31.917399406433105</v>
      </c>
      <c r="F18">
        <v>22.694967269897461</v>
      </c>
      <c r="G18">
        <v>22.784397125244141</v>
      </c>
      <c r="H18" s="45">
        <f>AVERAGE(F18:G18)</f>
        <v>22.739682197570801</v>
      </c>
      <c r="I18" s="71">
        <f>1/$I$6^E18</f>
        <v>2.4655022038710888E-10</v>
      </c>
      <c r="J18" s="71">
        <f>1/$J$6^H18</f>
        <v>1.4278203474325331E-7</v>
      </c>
      <c r="K18" s="72">
        <f>I18/J18</f>
        <v>1.7267593982005414E-3</v>
      </c>
      <c r="L18" s="73">
        <f>K18/$K$14</f>
        <v>1.8120825435253356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>
        <v>32.334266662597656</v>
      </c>
      <c r="D19" s="45">
        <v>32.108242034912109</v>
      </c>
      <c r="E19" s="45">
        <f>AVERAGE(C19:D19)</f>
        <v>32.221254348754883</v>
      </c>
      <c r="F19">
        <v>22.668941497802734</v>
      </c>
      <c r="G19">
        <v>22.757932662963867</v>
      </c>
      <c r="H19" s="45">
        <f>AVERAGE(F19:G19)</f>
        <v>22.713437080383301</v>
      </c>
      <c r="I19" s="71">
        <f>1/$I$6^E19</f>
        <v>1.9972661570511453E-10</v>
      </c>
      <c r="J19" s="71">
        <f>1/$J$6^H19</f>
        <v>1.4540325681524629E-7</v>
      </c>
      <c r="K19" s="72">
        <f>I19/J19</f>
        <v>1.3736048289406139E-3</v>
      </c>
      <c r="L19" s="73">
        <f>K19/$K$14</f>
        <v>1.44147779639669</v>
      </c>
      <c r="M19" s="74"/>
    </row>
    <row r="20" spans="1:22" x14ac:dyDescent="0.25">
      <c r="A20" s="1">
        <v>9</v>
      </c>
      <c r="B20" s="102" t="s">
        <v>161</v>
      </c>
      <c r="C20">
        <v>33.837722778320313</v>
      </c>
      <c r="D20" s="45">
        <v>33.823188781738281</v>
      </c>
      <c r="E20" s="45">
        <f>AVERAGE(C20:D20)</f>
        <v>33.830455780029297</v>
      </c>
      <c r="F20">
        <v>22.497146606445313</v>
      </c>
      <c r="G20">
        <v>22.580343246459961</v>
      </c>
      <c r="H20" s="45">
        <f>AVERAGE(F20:G20)</f>
        <v>22.538744926452637</v>
      </c>
      <c r="I20" s="71">
        <f>1/$I$6^E20</f>
        <v>6.5466337219004966E-11</v>
      </c>
      <c r="J20" s="71">
        <f>1/$J$6^H20</f>
        <v>1.6412007717613664E-7</v>
      </c>
      <c r="K20" s="72">
        <f>I20/J20</f>
        <v>3.9889292245911699E-4</v>
      </c>
      <c r="L20" s="73">
        <f>K20/$K$14</f>
        <v>0.41860313734341342</v>
      </c>
      <c r="M20" s="74"/>
    </row>
    <row r="21" spans="1:22" x14ac:dyDescent="0.25">
      <c r="A21" s="1">
        <v>10</v>
      </c>
      <c r="B21" s="102" t="s">
        <v>162</v>
      </c>
      <c r="C21">
        <v>33.7454833984375</v>
      </c>
      <c r="D21" s="45">
        <v>33.939334869384766</v>
      </c>
      <c r="E21" s="45">
        <f>AVERAGE(C21:D21)</f>
        <v>33.842409133911133</v>
      </c>
      <c r="F21">
        <v>22.568893432617188</v>
      </c>
      <c r="G21">
        <v>22.635526657104492</v>
      </c>
      <c r="H21" s="45">
        <f>AVERAGE(F21:G21)</f>
        <v>22.60221004486084</v>
      </c>
      <c r="I21" s="71">
        <f>1/$I$6^E21</f>
        <v>6.4926161119544869E-11</v>
      </c>
      <c r="J21" s="71">
        <f>1/$J$6^H21</f>
        <v>1.5705682301942352E-7</v>
      </c>
      <c r="K21" s="72">
        <f>I21/J21</f>
        <v>4.1339280822912946E-4</v>
      </c>
      <c r="L21" s="73">
        <f>K21/$K$14</f>
        <v>0.43381949575115236</v>
      </c>
      <c r="M21" s="74"/>
    </row>
    <row r="22" spans="1:22" x14ac:dyDescent="0.25">
      <c r="B22"/>
      <c r="C22"/>
      <c r="D22"/>
      <c r="E22" s="51">
        <f>AVERAGE(E17:E21)</f>
        <v>33.184440422058103</v>
      </c>
      <c r="F22" s="86"/>
      <c r="G22" s="86"/>
      <c r="H22" s="51">
        <f>AVERAGE(H17:H21)</f>
        <v>22.72916316986084</v>
      </c>
      <c r="I22" s="80">
        <f>AVERAGE(I17:I21)</f>
        <v>1.2611566280909246E-10</v>
      </c>
      <c r="J22" s="80">
        <f>AVERAGE(J17:J21)</f>
        <v>1.4487437069697211E-7</v>
      </c>
      <c r="K22" s="81">
        <f>AVERAGE(K17:K21)</f>
        <v>8.7627686257376464E-4</v>
      </c>
      <c r="L22" s="82">
        <f>AVERAGE(L17:L21)</f>
        <v>0.91957571368646196</v>
      </c>
    </row>
    <row r="23" spans="1:22" x14ac:dyDescent="0.25">
      <c r="B23" s="4"/>
      <c r="D23" s="52"/>
      <c r="E23" s="84">
        <f>STDEV(E17:E21)/SQRT(COUNT(E17:E21))</f>
        <v>0.46050543677748207</v>
      </c>
      <c r="F23" s="79"/>
      <c r="G23" s="79"/>
      <c r="H23" s="84">
        <f>STDEV(H17:H21)/SQRT(COUNT(H17:H21))</f>
        <v>8.8541235257596551E-2</v>
      </c>
      <c r="I23" s="80">
        <f>STDEV(I17:I21)/SQRT(COUNT(I17:I21))</f>
        <v>4.0348082949972653E-11</v>
      </c>
      <c r="J23" s="80">
        <f>STDEV(J17:J21)/SQRT(COUNT(J17:J21))</f>
        <v>8.4123950049150605E-9</v>
      </c>
      <c r="K23" s="81">
        <f>STDEV(K17:K21)/SQRT(COUNT(K17:K21))</f>
        <v>2.8097185081694839E-4</v>
      </c>
      <c r="L23" s="82">
        <f>STDEV(L17:L21)/SQRT(COUNT(L17:L21))</f>
        <v>0.29485531488519873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C27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84245893759995683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84245893759995683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1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3.084026336669922</v>
      </c>
      <c r="G42">
        <v>22.980766296386719</v>
      </c>
      <c r="H42" s="1"/>
      <c r="I42" s="109">
        <v>33.779193878173828</v>
      </c>
      <c r="J42" s="129">
        <v>34.011821746826172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59538459777832</v>
      </c>
      <c r="G43">
        <v>22.687299728393555</v>
      </c>
      <c r="H43" s="1"/>
      <c r="I43" s="109">
        <v>34.429416656494141</v>
      </c>
      <c r="J43" s="129">
        <v>34.835590362548828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777187347412109</v>
      </c>
      <c r="G44">
        <v>22.725383758544922</v>
      </c>
      <c r="H44" s="1"/>
      <c r="I44" s="109">
        <v>32.819770812988281</v>
      </c>
      <c r="J44" s="129">
        <v>32.468410491943359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775863647460938</v>
      </c>
      <c r="G45">
        <v>22.882221221923828</v>
      </c>
      <c r="H45" s="1"/>
      <c r="I45" s="109">
        <v>32.291152954101563</v>
      </c>
      <c r="J45" s="129">
        <v>32.210628509521484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2.689180374145508</v>
      </c>
      <c r="G46">
        <v>22.77490234375</v>
      </c>
      <c r="H46" s="1"/>
      <c r="I46" s="109">
        <v>32.124580383300781</v>
      </c>
      <c r="J46" s="129">
        <v>32.155086517333984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2.951494216918945</v>
      </c>
      <c r="G47">
        <v>23.151988983154297</v>
      </c>
      <c r="H47" s="1"/>
      <c r="I47" s="109">
        <v>34.053958892822266</v>
      </c>
      <c r="J47" s="129">
        <v>34.167407989501953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2.694967269897461</v>
      </c>
      <c r="G48">
        <v>22.784397125244141</v>
      </c>
      <c r="H48" s="1"/>
      <c r="I48" s="109">
        <v>32.099662780761719</v>
      </c>
      <c r="J48" s="129">
        <v>31.735136032104492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668941497802734</v>
      </c>
      <c r="G49">
        <v>22.757932662963867</v>
      </c>
      <c r="H49" s="1"/>
      <c r="I49" s="109">
        <v>32.334266662597656</v>
      </c>
      <c r="J49" s="129">
        <v>32.108242034912109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497146606445313</v>
      </c>
      <c r="G50">
        <v>22.580343246459961</v>
      </c>
      <c r="H50" s="1"/>
      <c r="I50" s="109">
        <v>33.837722778320313</v>
      </c>
      <c r="J50" s="129">
        <v>33.823188781738281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2.568893432617188</v>
      </c>
      <c r="G51">
        <v>22.635526657104492</v>
      </c>
      <c r="I51" s="109">
        <v>33.7454833984375</v>
      </c>
      <c r="J51" s="129">
        <v>33.939334869384766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BB1D3-CC16-4933-8502-384AD34DD8C0}">
  <sheetPr>
    <pageSetUpPr fitToPage="1"/>
  </sheetPr>
  <dimension ref="A1:Z181"/>
  <sheetViews>
    <sheetView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IL 6</v>
      </c>
      <c r="O1" s="50" t="s">
        <v>20</v>
      </c>
      <c r="P1" s="50" t="s">
        <v>21</v>
      </c>
    </row>
    <row r="2" spans="1:26" x14ac:dyDescent="0.25">
      <c r="A2" s="94" t="s">
        <v>205</v>
      </c>
      <c r="D2" s="52"/>
      <c r="E2" s="51"/>
      <c r="N2" s="2" t="str">
        <f>A8</f>
        <v>d3 IVH</v>
      </c>
      <c r="O2" s="54">
        <f>L14</f>
        <v>1</v>
      </c>
      <c r="P2" s="54">
        <f>L15</f>
        <v>0.17416016422846159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1.2101778842110185</v>
      </c>
      <c r="P3" s="54">
        <f>L23</f>
        <v>0.22714005494795814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0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33.407192230224609</v>
      </c>
      <c r="D9">
        <v>33.164493560791016</v>
      </c>
      <c r="E9" s="45">
        <f>AVERAGE(C9:D9)</f>
        <v>33.285842895507813</v>
      </c>
      <c r="F9">
        <v>23.084026336669922</v>
      </c>
      <c r="G9">
        <v>22.980766296386719</v>
      </c>
      <c r="H9" s="45">
        <f>AVERAGE(F9:G9)</f>
        <v>23.03239631652832</v>
      </c>
      <c r="I9" s="71">
        <f>1/$I$6^E9</f>
        <v>9.5491091493597607E-11</v>
      </c>
      <c r="J9" s="71">
        <f>1/$J$6^H9</f>
        <v>1.1656222710039487E-7</v>
      </c>
      <c r="K9" s="72">
        <f>I9/J9</f>
        <v>8.1922844019916734E-4</v>
      </c>
      <c r="L9" s="73">
        <f>K9/$K$14</f>
        <v>1.0870924634711165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34.506431579589844</v>
      </c>
      <c r="D10">
        <v>34.565311431884766</v>
      </c>
      <c r="E10" s="45">
        <f>AVERAGE(C10:D10)</f>
        <v>34.535871505737305</v>
      </c>
      <c r="F10">
        <v>22.59538459777832</v>
      </c>
      <c r="G10">
        <v>22.687299728393555</v>
      </c>
      <c r="H10" s="45">
        <f>AVERAGE(F10:G10)</f>
        <v>22.641342163085938</v>
      </c>
      <c r="I10" s="71">
        <f>1/$I$6^E10</f>
        <v>4.014826207072445E-11</v>
      </c>
      <c r="J10" s="71">
        <f>1/$J$6^H10</f>
        <v>1.5285402064580494E-7</v>
      </c>
      <c r="K10" s="72">
        <f>I10/J10</f>
        <v>2.6265754673052702E-4</v>
      </c>
      <c r="L10" s="73">
        <f>K10/$K$14</f>
        <v>0.34853897339690859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33.193923950195313</v>
      </c>
      <c r="D11">
        <v>32.870460510253906</v>
      </c>
      <c r="E11" s="45">
        <f>AVERAGE(C11:D11)</f>
        <v>33.032192230224609</v>
      </c>
      <c r="F11">
        <v>22.777187347412109</v>
      </c>
      <c r="G11">
        <v>22.725383758544922</v>
      </c>
      <c r="H11" s="45">
        <f>AVERAGE(F11:G11)</f>
        <v>22.751285552978516</v>
      </c>
      <c r="I11" s="71">
        <f>1/$I$6^E11</f>
        <v>1.1384640368609371E-10</v>
      </c>
      <c r="J11" s="71">
        <f>1/$J$6^H11</f>
        <v>1.4163826839663372E-7</v>
      </c>
      <c r="K11" s="72">
        <f>I11/J11</f>
        <v>8.0378279807323224E-4</v>
      </c>
      <c r="L11" s="73">
        <f>K11/$K$14</f>
        <v>1.06659654276737</v>
      </c>
      <c r="M11" s="65"/>
    </row>
    <row r="12" spans="1:26" x14ac:dyDescent="0.25">
      <c r="A12" s="100">
        <v>4</v>
      </c>
      <c r="B12" s="114" t="s">
        <v>155</v>
      </c>
      <c r="C12" s="1">
        <v>32.945606231689453</v>
      </c>
      <c r="D12">
        <v>33.194000244140625</v>
      </c>
      <c r="E12" s="45">
        <f>AVERAGE(C12:D12)</f>
        <v>33.069803237915039</v>
      </c>
      <c r="F12">
        <v>22.775863647460938</v>
      </c>
      <c r="G12">
        <v>22.882221221923828</v>
      </c>
      <c r="H12" s="45">
        <f>AVERAGE(F12:G12)</f>
        <v>22.829042434692383</v>
      </c>
      <c r="I12" s="71">
        <f>1/$I$6^E12</f>
        <v>1.1091678549047735E-10</v>
      </c>
      <c r="J12" s="71">
        <f>1/$J$6^H12</f>
        <v>1.3420647046383862E-7</v>
      </c>
      <c r="K12" s="72">
        <f>I12/J12</f>
        <v>8.2646376964636307E-4</v>
      </c>
      <c r="L12" s="73">
        <f>K12/$K$14</f>
        <v>1.0966935365379462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32.507926940917969</v>
      </c>
      <c r="D13">
        <v>32.730922698974609</v>
      </c>
      <c r="E13" s="45">
        <f>AVERAGE(C13:D13)</f>
        <v>32.619424819946289</v>
      </c>
      <c r="F13">
        <v>22.689180374145508</v>
      </c>
      <c r="G13">
        <v>22.77490234375</v>
      </c>
      <c r="H13" s="45">
        <f>AVERAGE(F13:G13)</f>
        <v>22.732041358947754</v>
      </c>
      <c r="I13" s="71">
        <f>1/$I$6^E13</f>
        <v>1.5155654209881724E-10</v>
      </c>
      <c r="J13" s="71">
        <f>1/$J$6^H13</f>
        <v>1.4354024669060837E-7</v>
      </c>
      <c r="K13" s="72">
        <f>I13/J13</f>
        <v>1.05584702265064E-3</v>
      </c>
      <c r="L13" s="73">
        <f>K13/$K$14</f>
        <v>1.4010784838266588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33.308626937866208</v>
      </c>
      <c r="F14" s="79"/>
      <c r="G14" s="79"/>
      <c r="H14" s="51">
        <f>AVERAGE(H9:H13)</f>
        <v>22.797221565246581</v>
      </c>
      <c r="I14" s="80">
        <f>AVERAGE(I9:I13)</f>
        <v>1.0239181696794206E-10</v>
      </c>
      <c r="J14" s="80">
        <f>AVERAGE(J9:J13)</f>
        <v>1.377602466594561E-7</v>
      </c>
      <c r="K14" s="81">
        <f>AVERAGE(K9:K13)</f>
        <v>7.5359591545998595E-4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3252000006571239</v>
      </c>
      <c r="F15" s="79"/>
      <c r="G15" s="79"/>
      <c r="H15" s="84">
        <f>STDEV(H9:H13)/SQRT(COUNT(H9:H13))</f>
        <v>6.5945695806066018E-2</v>
      </c>
      <c r="I15" s="80">
        <f>STDEV(I9:I13)/SQRT(COUNT(I9:I13))</f>
        <v>1.8087195720596922E-11</v>
      </c>
      <c r="J15" s="80">
        <f>STDEV(J9:J13)/SQRT(COUNT(J9:J13))</f>
        <v>6.0755856696289086E-9</v>
      </c>
      <c r="K15" s="81">
        <f>STDEV(K9:K13)/SQRT(COUNT(K9:K13))</f>
        <v>1.3124638839840899E-4</v>
      </c>
      <c r="L15" s="82">
        <f>STDEV(L9:L13)/SQRT(COUNT(L9:L13))</f>
        <v>0.17416016422846159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>
        <v>33.514812469482422</v>
      </c>
      <c r="D17" s="45">
        <v>33.758659362792969</v>
      </c>
      <c r="E17" s="45">
        <f>AVERAGE(C17:D17)</f>
        <v>33.636735916137695</v>
      </c>
      <c r="F17">
        <v>22.951494216918945</v>
      </c>
      <c r="G17">
        <v>23.151988983154297</v>
      </c>
      <c r="H17" s="45">
        <f>AVERAGE(F17:G17)</f>
        <v>23.051741600036621</v>
      </c>
      <c r="I17" s="71">
        <f>1/$I$6^E17</f>
        <v>7.4874430651365164E-11</v>
      </c>
      <c r="J17" s="71">
        <f>1/$J$6^H17</f>
        <v>1.1500966173080081E-7</v>
      </c>
      <c r="K17" s="72">
        <f>I17/J17</f>
        <v>6.5102730957179223E-4</v>
      </c>
      <c r="L17" s="73">
        <f>K17/$K$14</f>
        <v>0.86389442434067987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>
        <v>32.246997833251953</v>
      </c>
      <c r="D18" s="45">
        <v>32.126594543457031</v>
      </c>
      <c r="E18" s="45">
        <f>AVERAGE(C18:D18)</f>
        <v>32.186796188354492</v>
      </c>
      <c r="F18">
        <v>22.694967269897461</v>
      </c>
      <c r="G18">
        <v>22.784397125244141</v>
      </c>
      <c r="H18" s="45">
        <f>AVERAGE(F18:G18)</f>
        <v>22.739682197570801</v>
      </c>
      <c r="I18" s="71">
        <f>1/$I$6^E18</f>
        <v>2.0455442698806757E-10</v>
      </c>
      <c r="J18" s="71">
        <f>1/$J$6^H18</f>
        <v>1.4278203474325331E-7</v>
      </c>
      <c r="K18" s="72">
        <f>I18/J18</f>
        <v>1.4326342060882635E-3</v>
      </c>
      <c r="L18" s="73">
        <f>K18/$K$14</f>
        <v>1.9010641866520743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>
        <v>32.698158264160156</v>
      </c>
      <c r="D19" s="45">
        <v>32.228179931640625</v>
      </c>
      <c r="E19" s="45">
        <f>AVERAGE(C19:D19)</f>
        <v>32.463169097900391</v>
      </c>
      <c r="F19">
        <v>22.668941497802734</v>
      </c>
      <c r="G19">
        <v>22.757932662963867</v>
      </c>
      <c r="H19" s="45">
        <f>AVERAGE(F19:G19)</f>
        <v>22.713437080383301</v>
      </c>
      <c r="I19" s="71">
        <f>1/$I$6^E19</f>
        <v>1.6889327113513689E-10</v>
      </c>
      <c r="J19" s="71">
        <f>1/$J$6^H19</f>
        <v>1.4540325681524629E-7</v>
      </c>
      <c r="K19" s="72">
        <f>I19/J19</f>
        <v>1.1615508127836346E-3</v>
      </c>
      <c r="L19" s="73">
        <f>K19/$K$14</f>
        <v>1.541344358368288</v>
      </c>
      <c r="M19" s="74"/>
    </row>
    <row r="20" spans="1:22" x14ac:dyDescent="0.25">
      <c r="A20" s="1">
        <v>9</v>
      </c>
      <c r="B20" s="102" t="s">
        <v>161</v>
      </c>
      <c r="C20">
        <v>32.724319458007813</v>
      </c>
      <c r="D20" s="45">
        <v>32.846855163574219</v>
      </c>
      <c r="E20" s="45">
        <f>AVERAGE(C20:D20)</f>
        <v>32.785587310791016</v>
      </c>
      <c r="F20">
        <v>22.497146606445313</v>
      </c>
      <c r="G20">
        <v>22.580343246459961</v>
      </c>
      <c r="H20" s="45">
        <f>AVERAGE(F20:G20)</f>
        <v>22.538744926452637</v>
      </c>
      <c r="I20" s="71">
        <f>1/$I$6^E20</f>
        <v>1.3506872303793491E-10</v>
      </c>
      <c r="J20" s="71">
        <f>1/$J$6^H20</f>
        <v>1.6412007717613664E-7</v>
      </c>
      <c r="K20" s="72">
        <f>I20/J20</f>
        <v>8.2298720157788325E-4</v>
      </c>
      <c r="L20" s="73">
        <f>K20/$K$14</f>
        <v>1.0920802311880122</v>
      </c>
      <c r="M20" s="74"/>
    </row>
    <row r="21" spans="1:22" x14ac:dyDescent="0.25">
      <c r="A21" s="1">
        <v>10</v>
      </c>
      <c r="B21" s="102" t="s">
        <v>162</v>
      </c>
      <c r="C21">
        <v>33.481712341308594</v>
      </c>
      <c r="D21" s="45">
        <v>33.702423095703125</v>
      </c>
      <c r="E21" s="45">
        <f>AVERAGE(C21:D21)</f>
        <v>33.592067718505859</v>
      </c>
      <c r="F21">
        <v>22.568893432617188</v>
      </c>
      <c r="G21">
        <v>22.635526657104492</v>
      </c>
      <c r="H21" s="45">
        <f>AVERAGE(F21:G21)</f>
        <v>22.60221004486084</v>
      </c>
      <c r="I21" s="71">
        <f>1/$I$6^E21</f>
        <v>7.7228926903269017E-11</v>
      </c>
      <c r="J21" s="71">
        <f>1/$J$6^H21</f>
        <v>1.5705682301942352E-7</v>
      </c>
      <c r="K21" s="72">
        <f>I21/J21</f>
        <v>4.9172602258558331E-4</v>
      </c>
      <c r="L21" s="73">
        <f>K21/$K$14</f>
        <v>0.65250622050603824</v>
      </c>
      <c r="M21" s="74"/>
    </row>
    <row r="22" spans="1:22" x14ac:dyDescent="0.25">
      <c r="B22"/>
      <c r="C22"/>
      <c r="D22"/>
      <c r="E22" s="51">
        <f>AVERAGE(E17:E21)</f>
        <v>32.932871246337889</v>
      </c>
      <c r="F22" s="86"/>
      <c r="G22" s="86"/>
      <c r="H22" s="51">
        <f>AVERAGE(H17:H21)</f>
        <v>22.72916316986084</v>
      </c>
      <c r="I22" s="80">
        <f>AVERAGE(I17:I21)</f>
        <v>1.3212395574315472E-10</v>
      </c>
      <c r="J22" s="80">
        <f>AVERAGE(J17:J21)</f>
        <v>1.4487437069697211E-7</v>
      </c>
      <c r="K22" s="81">
        <f>AVERAGE(K17:K21)</f>
        <v>9.1198511052143145E-4</v>
      </c>
      <c r="L22" s="82">
        <f>AVERAGE(L17:L21)</f>
        <v>1.2101778842110185</v>
      </c>
    </row>
    <row r="23" spans="1:22" x14ac:dyDescent="0.25">
      <c r="B23" s="4"/>
      <c r="D23" s="52"/>
      <c r="E23" s="84">
        <f>STDEV(E17:E21)/SQRT(COUNT(E17:E21))</f>
        <v>0.2940158261363659</v>
      </c>
      <c r="F23" s="79"/>
      <c r="G23" s="79"/>
      <c r="H23" s="84">
        <f>STDEV(H17:H21)/SQRT(COUNT(H17:H21))</f>
        <v>8.8541235257596551E-2</v>
      </c>
      <c r="I23" s="80">
        <f>STDEV(I17:I21)/SQRT(COUNT(I17:I21))</f>
        <v>2.5394684176164641E-11</v>
      </c>
      <c r="J23" s="80">
        <f>STDEV(J17:J21)/SQRT(COUNT(J17:J21))</f>
        <v>8.4123950049150605E-9</v>
      </c>
      <c r="K23" s="81">
        <f>STDEV(K17:K21)/SQRT(COUNT(K17:K21))</f>
        <v>1.7117181764613783E-4</v>
      </c>
      <c r="L23" s="82">
        <f>STDEV(L17:L21)/SQRT(COUNT(L17:L21))</f>
        <v>0.22714005494795814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C27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48372310231661608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48372310231661608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0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3.084026336669922</v>
      </c>
      <c r="G42">
        <v>22.980766296386719</v>
      </c>
      <c r="H42" s="1"/>
      <c r="I42" s="112">
        <v>33.407192230224609</v>
      </c>
      <c r="J42" s="129">
        <v>33.164493560791016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59538459777832</v>
      </c>
      <c r="G43">
        <v>22.687299728393555</v>
      </c>
      <c r="H43" s="1"/>
      <c r="I43" s="112">
        <v>34.506431579589844</v>
      </c>
      <c r="J43" s="129">
        <v>34.565311431884766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777187347412109</v>
      </c>
      <c r="G44">
        <v>22.725383758544922</v>
      </c>
      <c r="H44" s="1"/>
      <c r="I44" s="112">
        <v>33.193923950195313</v>
      </c>
      <c r="J44" s="129">
        <v>32.870460510253906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775863647460938</v>
      </c>
      <c r="G45">
        <v>22.882221221923828</v>
      </c>
      <c r="H45" s="1"/>
      <c r="I45" s="112">
        <v>32.945606231689453</v>
      </c>
      <c r="J45" s="129">
        <v>33.194000244140625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2.689180374145508</v>
      </c>
      <c r="G46">
        <v>22.77490234375</v>
      </c>
      <c r="H46" s="1"/>
      <c r="I46" s="112">
        <v>32.507926940917969</v>
      </c>
      <c r="J46" s="129">
        <v>32.730922698974609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2.951494216918945</v>
      </c>
      <c r="G47">
        <v>23.151988983154297</v>
      </c>
      <c r="H47" s="1"/>
      <c r="I47" s="112">
        <v>33.514812469482422</v>
      </c>
      <c r="J47" s="129">
        <v>33.758659362792969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2.694967269897461</v>
      </c>
      <c r="G48">
        <v>22.784397125244141</v>
      </c>
      <c r="H48" s="1"/>
      <c r="I48" s="112">
        <v>32.246997833251953</v>
      </c>
      <c r="J48" s="129">
        <v>32.126594543457031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668941497802734</v>
      </c>
      <c r="G49">
        <v>22.757932662963867</v>
      </c>
      <c r="H49" s="1"/>
      <c r="I49" s="112">
        <v>32.698158264160156</v>
      </c>
      <c r="J49" s="129">
        <v>32.228179931640625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497146606445313</v>
      </c>
      <c r="G50">
        <v>22.580343246459961</v>
      </c>
      <c r="H50" s="1"/>
      <c r="I50" s="112">
        <v>32.724319458007813</v>
      </c>
      <c r="J50" s="129">
        <v>32.846855163574219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2.568893432617188</v>
      </c>
      <c r="G51">
        <v>22.635526657104492</v>
      </c>
      <c r="I51" s="112">
        <v>33.481712341308594</v>
      </c>
      <c r="J51" s="129">
        <v>33.702423095703125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Z181"/>
  <sheetViews>
    <sheetView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IL 1-beta</v>
      </c>
      <c r="O1" s="50" t="s">
        <v>20</v>
      </c>
      <c r="P1" s="50" t="s">
        <v>21</v>
      </c>
    </row>
    <row r="2" spans="1:26" x14ac:dyDescent="0.25">
      <c r="A2" s="94" t="s">
        <v>205</v>
      </c>
      <c r="D2" s="52"/>
      <c r="E2" s="51"/>
      <c r="N2" s="2" t="str">
        <f>A8</f>
        <v>d3 IVH</v>
      </c>
      <c r="O2" s="54">
        <f>L14</f>
        <v>1</v>
      </c>
      <c r="P2" s="54">
        <f>L15</f>
        <v>0.2842071051245989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1.8891713382489659</v>
      </c>
      <c r="P3" s="54">
        <f>L23</f>
        <v>0.81520268559232556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145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33.082557678222656</v>
      </c>
      <c r="D9">
        <v>33.372455596923828</v>
      </c>
      <c r="E9" s="45">
        <f>AVERAGE(C9:D9)</f>
        <v>33.227506637573242</v>
      </c>
      <c r="F9">
        <v>23.084026336669922</v>
      </c>
      <c r="G9">
        <v>22.980766296386719</v>
      </c>
      <c r="H9" s="45">
        <f>AVERAGE(F9:G9)</f>
        <v>23.03239631652832</v>
      </c>
      <c r="I9" s="71">
        <f>1/$I$6^E9</f>
        <v>9.9431461041697434E-11</v>
      </c>
      <c r="J9" s="71">
        <f>1/$J$6^H9</f>
        <v>1.1656222710039487E-7</v>
      </c>
      <c r="K9" s="72">
        <f>I9/J9</f>
        <v>8.5303329830904197E-4</v>
      </c>
      <c r="L9" s="73">
        <f>K9/$K$14</f>
        <v>0.56994027603740216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34.333545684814453</v>
      </c>
      <c r="D10">
        <v>34.301361083984375</v>
      </c>
      <c r="E10" s="45">
        <f>AVERAGE(C10:D10)</f>
        <v>34.317453384399414</v>
      </c>
      <c r="F10">
        <v>22.59538459777832</v>
      </c>
      <c r="G10">
        <v>22.687299728393555</v>
      </c>
      <c r="H10" s="45">
        <f>AVERAGE(F10:G10)</f>
        <v>22.641342163085938</v>
      </c>
      <c r="I10" s="71">
        <f>1/$I$6^E10</f>
        <v>4.6710783988187337E-11</v>
      </c>
      <c r="J10" s="71">
        <f>1/$J$6^H10</f>
        <v>1.5285402064580494E-7</v>
      </c>
      <c r="K10" s="72">
        <f>I10/J10</f>
        <v>3.0559081004762116E-4</v>
      </c>
      <c r="L10" s="73">
        <f>K10/$K$14</f>
        <v>0.20417551223180472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31.818267822265625</v>
      </c>
      <c r="D11">
        <v>31.623151779174805</v>
      </c>
      <c r="E11" s="45">
        <f>AVERAGE(C11:D11)</f>
        <v>31.720709800720215</v>
      </c>
      <c r="F11">
        <v>22.777187347412109</v>
      </c>
      <c r="G11">
        <v>22.725383758544922</v>
      </c>
      <c r="H11" s="45">
        <f>AVERAGE(F11:G11)</f>
        <v>22.751285552978516</v>
      </c>
      <c r="I11" s="71">
        <f>1/$I$6^E11</f>
        <v>2.8256272241754414E-10</v>
      </c>
      <c r="J11" s="71">
        <f>1/$J$6^H11</f>
        <v>1.4163826839663372E-7</v>
      </c>
      <c r="K11" s="72">
        <f>I11/J11</f>
        <v>1.9949603000389386E-3</v>
      </c>
      <c r="L11" s="73">
        <f>K11/$K$14</f>
        <v>1.3329001650248935</v>
      </c>
      <c r="M11" s="65"/>
    </row>
    <row r="12" spans="1:26" x14ac:dyDescent="0.25">
      <c r="A12" s="100">
        <v>4</v>
      </c>
      <c r="B12" s="114" t="s">
        <v>155</v>
      </c>
      <c r="C12" s="1">
        <v>32.098098754882813</v>
      </c>
      <c r="D12">
        <v>32.140182495117188</v>
      </c>
      <c r="E12" s="45">
        <f>AVERAGE(C12:D12)</f>
        <v>32.119140625</v>
      </c>
      <c r="F12">
        <v>22.775863647460938</v>
      </c>
      <c r="G12">
        <v>22.882221221923828</v>
      </c>
      <c r="H12" s="45">
        <f>AVERAGE(F12:G12)</f>
        <v>22.829042434692383</v>
      </c>
      <c r="I12" s="71">
        <f>1/$I$6^E12</f>
        <v>2.1437554275128091E-10</v>
      </c>
      <c r="J12" s="71">
        <f>1/$J$6^H12</f>
        <v>1.3420647046383862E-7</v>
      </c>
      <c r="K12" s="72">
        <f>I12/J12</f>
        <v>1.5973562378204672E-3</v>
      </c>
      <c r="L12" s="73">
        <f>K12/$K$14</f>
        <v>1.0672475000895441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31.202800750732422</v>
      </c>
      <c r="D13">
        <v>31.29231071472168</v>
      </c>
      <c r="E13" s="45">
        <f>AVERAGE(C13:D13)</f>
        <v>31.247555732727051</v>
      </c>
      <c r="F13">
        <v>22.689180374145508</v>
      </c>
      <c r="G13">
        <v>22.77490234375</v>
      </c>
      <c r="H13" s="45">
        <f>AVERAGE(F13:G13)</f>
        <v>22.732041358947754</v>
      </c>
      <c r="I13" s="71">
        <f>1/$I$6^E13</f>
        <v>3.9223688682546324E-10</v>
      </c>
      <c r="J13" s="71">
        <f>1/$J$6^H13</f>
        <v>1.4354024669060837E-7</v>
      </c>
      <c r="K13" s="72">
        <f>I13/J13</f>
        <v>2.7325917007158572E-3</v>
      </c>
      <c r="L13" s="73">
        <f>K13/$K$14</f>
        <v>1.8257365466163558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32.526473236083987</v>
      </c>
      <c r="F14" s="79"/>
      <c r="G14" s="79"/>
      <c r="H14" s="51">
        <f>AVERAGE(H9:H13)</f>
        <v>22.797221565246581</v>
      </c>
      <c r="I14" s="80">
        <f>AVERAGE(I9:I13)</f>
        <v>2.070634794048346E-10</v>
      </c>
      <c r="J14" s="80">
        <f>AVERAGE(J9:J13)</f>
        <v>1.377602466594561E-7</v>
      </c>
      <c r="K14" s="81">
        <f>AVERAGE(K9:K13)</f>
        <v>1.4967064693863852E-3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55452061602243463</v>
      </c>
      <c r="F15" s="79"/>
      <c r="G15" s="79"/>
      <c r="H15" s="84">
        <f>STDEV(H9:H13)/SQRT(COUNT(H9:H13))</f>
        <v>6.5945695806066018E-2</v>
      </c>
      <c r="I15" s="80">
        <f>STDEV(I9:I13)/SQRT(COUNT(I9:I13))</f>
        <v>6.2185380551198486E-11</v>
      </c>
      <c r="J15" s="80">
        <f>STDEV(J9:J13)/SQRT(COUNT(J9:J13))</f>
        <v>6.0755856696289086E-9</v>
      </c>
      <c r="K15" s="81">
        <f>STDEV(K9:K13)/SQRT(COUNT(K9:K13))</f>
        <v>4.2537461288556355E-4</v>
      </c>
      <c r="L15" s="82">
        <f>STDEV(L9:L13)/SQRT(COUNT(L9:L13))</f>
        <v>0.2842071051245989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>
        <v>32.718841552734375</v>
      </c>
      <c r="D17" s="45">
        <v>32.762016296386719</v>
      </c>
      <c r="E17" s="45">
        <f>AVERAGE(C17:D17)</f>
        <v>32.740428924560547</v>
      </c>
      <c r="F17">
        <v>22.951494216918945</v>
      </c>
      <c r="G17">
        <v>23.151988983154297</v>
      </c>
      <c r="H17" s="45">
        <f>AVERAGE(F17:G17)</f>
        <v>23.051741600036621</v>
      </c>
      <c r="I17" s="71">
        <f>1/$I$6^E17</f>
        <v>1.3936342877784708E-10</v>
      </c>
      <c r="J17" s="71">
        <f>1/$J$6^H17</f>
        <v>1.1500966173080081E-7</v>
      </c>
      <c r="K17" s="72">
        <f>I17/J17</f>
        <v>1.2117540968344929E-3</v>
      </c>
      <c r="L17" s="73">
        <f>K17/$K$14</f>
        <v>0.80961372294414136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>
        <v>29.752737045288086</v>
      </c>
      <c r="D18" s="45">
        <v>29.85255241394043</v>
      </c>
      <c r="E18" s="45">
        <f>AVERAGE(C18:D18)</f>
        <v>29.802644729614258</v>
      </c>
      <c r="F18">
        <v>22.694967269897461</v>
      </c>
      <c r="G18">
        <v>22.784397125244141</v>
      </c>
      <c r="H18" s="45">
        <f>AVERAGE(F18:G18)</f>
        <v>22.739682197570801</v>
      </c>
      <c r="I18" s="71">
        <f>1/$I$6^E18</f>
        <v>1.0678493466348098E-9</v>
      </c>
      <c r="J18" s="71">
        <f>1/$J$6^H18</f>
        <v>1.4278203474325331E-7</v>
      </c>
      <c r="K18" s="72">
        <f>I18/J18</f>
        <v>7.4788774971234085E-3</v>
      </c>
      <c r="L18" s="73">
        <f>K18/$K$14</f>
        <v>4.9968899380715408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>
        <v>31.104410171508789</v>
      </c>
      <c r="D19" s="45">
        <v>31.003643035888672</v>
      </c>
      <c r="E19" s="45">
        <f>AVERAGE(C19:D19)</f>
        <v>31.05402660369873</v>
      </c>
      <c r="F19">
        <v>22.668941497802734</v>
      </c>
      <c r="G19">
        <v>22.757932662963867</v>
      </c>
      <c r="H19" s="45">
        <f>AVERAGE(F19:G19)</f>
        <v>22.713437080383301</v>
      </c>
      <c r="I19" s="71">
        <f>1/$I$6^E19</f>
        <v>4.4854550220355019E-10</v>
      </c>
      <c r="J19" s="71">
        <f>1/$J$6^H19</f>
        <v>1.4540325681524629E-7</v>
      </c>
      <c r="K19" s="72">
        <f>I19/J19</f>
        <v>3.0848380705356931E-3</v>
      </c>
      <c r="L19" s="73">
        <f>K19/$K$14</f>
        <v>2.0610842096516127</v>
      </c>
      <c r="M19" s="74"/>
    </row>
    <row r="20" spans="1:22" x14ac:dyDescent="0.25">
      <c r="A20" s="1">
        <v>9</v>
      </c>
      <c r="B20" s="102" t="s">
        <v>161</v>
      </c>
      <c r="C20">
        <v>31.98137092590332</v>
      </c>
      <c r="D20" s="45">
        <v>32.219581604003906</v>
      </c>
      <c r="E20" s="45">
        <f>AVERAGE(C20:D20)</f>
        <v>32.100476264953613</v>
      </c>
      <c r="F20">
        <v>22.497146606445313</v>
      </c>
      <c r="G20">
        <v>22.580343246459961</v>
      </c>
      <c r="H20" s="45">
        <f>AVERAGE(F20:G20)</f>
        <v>22.538744926452637</v>
      </c>
      <c r="I20" s="71">
        <f>1/$I$6^E20</f>
        <v>2.1716696860405629E-10</v>
      </c>
      <c r="J20" s="71">
        <f>1/$J$6^H20</f>
        <v>1.6412007717613664E-7</v>
      </c>
      <c r="K20" s="72">
        <f>I20/J20</f>
        <v>1.3232200005060244E-3</v>
      </c>
      <c r="L20" s="73">
        <f>K20/$K$14</f>
        <v>0.88408784726407563</v>
      </c>
      <c r="M20" s="74"/>
    </row>
    <row r="21" spans="1:22" x14ac:dyDescent="0.25">
      <c r="A21" s="1">
        <v>10</v>
      </c>
      <c r="B21" s="102" t="s">
        <v>162</v>
      </c>
      <c r="C21">
        <v>32.506221771240234</v>
      </c>
      <c r="D21" s="45">
        <v>32.519416809082031</v>
      </c>
      <c r="E21" s="45">
        <f>AVERAGE(C21:D21)</f>
        <v>32.512819290161133</v>
      </c>
      <c r="F21">
        <v>22.568893432617188</v>
      </c>
      <c r="G21">
        <v>22.635526657104492</v>
      </c>
      <c r="H21" s="45">
        <f>AVERAGE(F21:G21)</f>
        <v>22.60221004486084</v>
      </c>
      <c r="I21" s="71">
        <f>1/$I$6^E21</f>
        <v>1.6317970740182962E-10</v>
      </c>
      <c r="J21" s="71">
        <f>1/$J$6^H21</f>
        <v>1.5705682301942352E-7</v>
      </c>
      <c r="K21" s="72">
        <f>I21/J21</f>
        <v>1.0389851536831919E-3</v>
      </c>
      <c r="L21" s="73">
        <f>K21/$K$14</f>
        <v>0.69418097331345907</v>
      </c>
      <c r="M21" s="74"/>
    </row>
    <row r="22" spans="1:22" x14ac:dyDescent="0.25">
      <c r="B22"/>
      <c r="C22"/>
      <c r="D22"/>
      <c r="E22" s="51">
        <f>AVERAGE(E17:E21)</f>
        <v>31.642079162597657</v>
      </c>
      <c r="F22" s="86"/>
      <c r="G22" s="86"/>
      <c r="H22" s="51">
        <f>AVERAGE(H17:H21)</f>
        <v>22.72916316986084</v>
      </c>
      <c r="I22" s="80">
        <f>AVERAGE(I17:I21)</f>
        <v>4.0722099072441855E-10</v>
      </c>
      <c r="J22" s="80">
        <f>AVERAGE(J17:J21)</f>
        <v>1.4487437069697211E-7</v>
      </c>
      <c r="K22" s="81">
        <f>AVERAGE(K17:K21)</f>
        <v>2.8275349637365619E-3</v>
      </c>
      <c r="L22" s="82">
        <f>AVERAGE(L17:L21)</f>
        <v>1.8891713382489659</v>
      </c>
    </row>
    <row r="23" spans="1:22" x14ac:dyDescent="0.25">
      <c r="B23" s="4"/>
      <c r="D23" s="52"/>
      <c r="E23" s="84">
        <f>STDEV(E17:E21)/SQRT(COUNT(E17:E21))</f>
        <v>0.54332372109425087</v>
      </c>
      <c r="F23" s="79"/>
      <c r="G23" s="79"/>
      <c r="H23" s="84">
        <f>STDEV(H17:H21)/SQRT(COUNT(H17:H21))</f>
        <v>8.8541235257596551E-2</v>
      </c>
      <c r="I23" s="80">
        <f>STDEV(I17:I21)/SQRT(COUNT(I17:I21))</f>
        <v>1.7400601895677057E-10</v>
      </c>
      <c r="J23" s="80">
        <f>STDEV(J17:J21)/SQRT(COUNT(J17:J21))</f>
        <v>8.4123950049150605E-9</v>
      </c>
      <c r="K23" s="81">
        <f>STDEV(K17:K21)/SQRT(COUNT(K17:K21))</f>
        <v>1.2201191333871886E-3</v>
      </c>
      <c r="L23" s="82">
        <f>STDEV(L17:L21)/SQRT(COUNT(L17:L21))</f>
        <v>0.81520268559232556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C27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33316844463885048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33316844463885048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145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3.084026336669922</v>
      </c>
      <c r="G42">
        <v>22.980766296386719</v>
      </c>
      <c r="H42" s="1"/>
      <c r="I42" s="112">
        <v>33.082557678222656</v>
      </c>
      <c r="J42" s="129">
        <v>33.372455596923828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59538459777832</v>
      </c>
      <c r="G43">
        <v>22.687299728393555</v>
      </c>
      <c r="H43" s="1"/>
      <c r="I43" s="112">
        <v>34.333545684814453</v>
      </c>
      <c r="J43" s="129">
        <v>34.301361083984375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777187347412109</v>
      </c>
      <c r="G44">
        <v>22.725383758544922</v>
      </c>
      <c r="H44" s="1"/>
      <c r="I44" s="112">
        <v>31.818267822265625</v>
      </c>
      <c r="J44" s="129">
        <v>31.623151779174805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775863647460938</v>
      </c>
      <c r="G45">
        <v>22.882221221923828</v>
      </c>
      <c r="H45" s="1"/>
      <c r="I45" s="112">
        <v>32.098098754882813</v>
      </c>
      <c r="J45" s="129">
        <v>32.140182495117188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2.689180374145508</v>
      </c>
      <c r="G46">
        <v>22.77490234375</v>
      </c>
      <c r="H46" s="1"/>
      <c r="I46" s="112">
        <v>31.202800750732422</v>
      </c>
      <c r="J46" s="129">
        <v>31.29231071472168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2.951494216918945</v>
      </c>
      <c r="G47">
        <v>23.151988983154297</v>
      </c>
      <c r="H47" s="1"/>
      <c r="I47" s="112">
        <v>32.718841552734375</v>
      </c>
      <c r="J47" s="129">
        <v>32.762016296386719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2.694967269897461</v>
      </c>
      <c r="G48">
        <v>22.784397125244141</v>
      </c>
      <c r="H48" s="1"/>
      <c r="I48" s="112">
        <v>29.752737045288086</v>
      </c>
      <c r="J48" s="129">
        <v>29.85255241394043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668941497802734</v>
      </c>
      <c r="G49">
        <v>22.757932662963867</v>
      </c>
      <c r="H49" s="1"/>
      <c r="I49" s="112">
        <v>31.104410171508789</v>
      </c>
      <c r="J49" s="129">
        <v>31.003643035888672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497146606445313</v>
      </c>
      <c r="G50">
        <v>22.580343246459961</v>
      </c>
      <c r="H50" s="1"/>
      <c r="I50" s="112">
        <v>31.98137092590332</v>
      </c>
      <c r="J50" s="129">
        <v>32.219581604003906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2.568893432617188</v>
      </c>
      <c r="G51">
        <v>22.635526657104492</v>
      </c>
      <c r="I51" s="112">
        <v>32.506221771240234</v>
      </c>
      <c r="J51" s="129">
        <v>32.519416809082031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B10:AC57"/>
  <sheetViews>
    <sheetView topLeftCell="D15" workbookViewId="0">
      <selection activeCell="D17" sqref="D17:L32"/>
    </sheetView>
  </sheetViews>
  <sheetFormatPr defaultRowHeight="13.2" x14ac:dyDescent="0.25"/>
  <cols>
    <col min="2" max="2" width="9.88671875" customWidth="1"/>
    <col min="3" max="3" width="10.44140625" customWidth="1"/>
    <col min="14" max="14" width="10.109375" customWidth="1"/>
  </cols>
  <sheetData>
    <row r="10" spans="2:29" ht="14.4" x14ac:dyDescent="0.3">
      <c r="H10" s="10" t="s">
        <v>2</v>
      </c>
      <c r="I10" s="11" t="s">
        <v>3</v>
      </c>
      <c r="J10" s="12"/>
      <c r="K10" t="s">
        <v>129</v>
      </c>
      <c r="W10" s="10" t="s">
        <v>131</v>
      </c>
      <c r="X10" s="93" t="s">
        <v>135</v>
      </c>
      <c r="Y10" s="12"/>
      <c r="AA10" t="s">
        <v>134</v>
      </c>
    </row>
    <row r="11" spans="2:29" ht="14.4" x14ac:dyDescent="0.3">
      <c r="B11" s="6">
        <v>43125</v>
      </c>
      <c r="C11" s="7" t="s">
        <v>1</v>
      </c>
      <c r="D11" t="s">
        <v>121</v>
      </c>
      <c r="E11" s="8"/>
      <c r="F11" s="9"/>
      <c r="G11" s="8"/>
      <c r="H11" s="12" t="s">
        <v>122</v>
      </c>
      <c r="I11" s="11" t="s">
        <v>127</v>
      </c>
      <c r="J11" s="12"/>
      <c r="K11" t="s">
        <v>129</v>
      </c>
      <c r="L11" s="12" t="s">
        <v>130</v>
      </c>
      <c r="M11" s="8"/>
      <c r="N11" s="8"/>
      <c r="Q11" s="6">
        <v>43136</v>
      </c>
      <c r="R11" s="7" t="s">
        <v>1</v>
      </c>
      <c r="S11" t="s">
        <v>121</v>
      </c>
      <c r="T11" s="8"/>
      <c r="U11" s="9"/>
      <c r="V11" s="8"/>
      <c r="W11" s="12" t="s">
        <v>132</v>
      </c>
      <c r="X11" s="93" t="s">
        <v>136</v>
      </c>
      <c r="Y11" s="12"/>
      <c r="AA11" s="12" t="s">
        <v>134</v>
      </c>
      <c r="AB11" s="8"/>
      <c r="AC11" s="8"/>
    </row>
    <row r="12" spans="2:29" ht="15.6" x14ac:dyDescent="0.3">
      <c r="B12" s="1"/>
      <c r="C12" s="1"/>
      <c r="D12" s="1" t="s">
        <v>74</v>
      </c>
      <c r="E12" s="8"/>
      <c r="F12" s="8"/>
      <c r="G12" s="8"/>
      <c r="H12" s="12" t="s">
        <v>123</v>
      </c>
      <c r="I12" s="13" t="s">
        <v>128</v>
      </c>
      <c r="J12" s="12"/>
      <c r="K12" t="s">
        <v>129</v>
      </c>
      <c r="L12" s="8"/>
      <c r="M12" s="8"/>
      <c r="N12" s="8"/>
      <c r="Q12" s="1"/>
      <c r="R12" s="1"/>
      <c r="S12" s="1" t="s">
        <v>74</v>
      </c>
      <c r="T12" s="8"/>
      <c r="U12" s="8"/>
      <c r="V12" s="8"/>
      <c r="W12" s="12" t="s">
        <v>133</v>
      </c>
      <c r="X12" s="13" t="s">
        <v>137</v>
      </c>
      <c r="Y12" s="12"/>
      <c r="AA12" s="63" t="s">
        <v>129</v>
      </c>
      <c r="AB12" s="8"/>
      <c r="AC12" s="8"/>
    </row>
    <row r="13" spans="2:29" ht="16.2" thickBot="1" x14ac:dyDescent="0.35">
      <c r="B13" s="1" t="s">
        <v>88</v>
      </c>
      <c r="C13" s="1"/>
      <c r="D13" s="1"/>
      <c r="E13" s="8"/>
      <c r="F13" s="8"/>
      <c r="G13" s="8"/>
      <c r="H13" s="12"/>
      <c r="I13" s="13"/>
      <c r="J13" s="14"/>
      <c r="K13" s="8"/>
      <c r="L13" s="8"/>
      <c r="M13" s="8"/>
      <c r="N13" s="8"/>
      <c r="Q13" s="1" t="s">
        <v>88</v>
      </c>
      <c r="R13" s="1"/>
      <c r="S13" s="1"/>
      <c r="T13" s="8"/>
      <c r="U13" s="8"/>
      <c r="V13" s="8"/>
      <c r="W13" s="12"/>
      <c r="X13" s="13"/>
      <c r="Y13" s="14"/>
      <c r="Z13" s="8"/>
      <c r="AA13" s="8"/>
      <c r="AB13" s="8"/>
      <c r="AC13" s="8"/>
    </row>
    <row r="14" spans="2:29" ht="14.4" thickTop="1" thickBot="1" x14ac:dyDescent="0.3">
      <c r="B14" s="15" t="s">
        <v>4</v>
      </c>
      <c r="C14" s="16"/>
      <c r="D14" s="17" t="s">
        <v>5</v>
      </c>
      <c r="E14" s="18" t="s">
        <v>6</v>
      </c>
      <c r="F14" s="19"/>
      <c r="G14" s="20" t="s">
        <v>7</v>
      </c>
      <c r="H14" s="11"/>
      <c r="I14" s="11"/>
      <c r="J14" s="11"/>
      <c r="K14" s="21"/>
      <c r="L14" s="22" t="s">
        <v>8</v>
      </c>
      <c r="M14" s="22" t="s">
        <v>9</v>
      </c>
      <c r="N14" s="16">
        <v>43123</v>
      </c>
      <c r="Q14" s="15" t="s">
        <v>4</v>
      </c>
      <c r="R14" s="16"/>
      <c r="S14" s="17" t="s">
        <v>5</v>
      </c>
      <c r="T14" s="18" t="s">
        <v>6</v>
      </c>
      <c r="U14" s="19"/>
      <c r="V14" s="20" t="s">
        <v>7</v>
      </c>
      <c r="W14" s="11"/>
      <c r="X14" s="11"/>
      <c r="Y14" s="11"/>
      <c r="Z14" s="21"/>
      <c r="AA14" s="22" t="s">
        <v>8</v>
      </c>
      <c r="AB14" s="22" t="s">
        <v>9</v>
      </c>
      <c r="AC14" s="16">
        <v>43123</v>
      </c>
    </row>
    <row r="15" spans="2:29" ht="14.4" thickTop="1" thickBot="1" x14ac:dyDescent="0.3">
      <c r="B15" s="23"/>
      <c r="C15" s="24"/>
      <c r="D15" s="25"/>
      <c r="E15" s="26"/>
      <c r="F15" s="27"/>
      <c r="G15" s="26"/>
      <c r="H15" s="26"/>
      <c r="I15" s="28"/>
      <c r="J15" s="8"/>
      <c r="K15" s="11"/>
      <c r="L15" s="29" t="s">
        <v>124</v>
      </c>
      <c r="M15" s="8"/>
      <c r="N15" s="30"/>
      <c r="Q15" s="23"/>
      <c r="R15" s="24"/>
      <c r="S15" s="25"/>
      <c r="T15" s="26"/>
      <c r="U15" s="27"/>
      <c r="V15" s="26"/>
      <c r="W15" s="26"/>
      <c r="X15" s="28"/>
      <c r="Y15" s="8"/>
      <c r="Z15" s="11"/>
      <c r="AA15" s="29"/>
      <c r="AB15" s="8"/>
      <c r="AC15" s="30"/>
    </row>
    <row r="16" spans="2:29" ht="14.4" thickTop="1" thickBot="1" x14ac:dyDescent="0.3">
      <c r="B16" s="31"/>
      <c r="C16" s="32">
        <v>1</v>
      </c>
      <c r="D16" s="32">
        <v>2</v>
      </c>
      <c r="E16" s="32">
        <v>3</v>
      </c>
      <c r="F16" s="32">
        <v>4</v>
      </c>
      <c r="G16" s="22">
        <v>5</v>
      </c>
      <c r="H16" s="32">
        <v>6</v>
      </c>
      <c r="I16" s="32">
        <v>7</v>
      </c>
      <c r="J16" s="32">
        <v>8</v>
      </c>
      <c r="K16" s="32">
        <v>9</v>
      </c>
      <c r="L16" s="32">
        <v>10</v>
      </c>
      <c r="M16" s="32">
        <v>11</v>
      </c>
      <c r="N16" s="33">
        <v>12</v>
      </c>
      <c r="Q16" s="31"/>
      <c r="R16" s="32"/>
      <c r="S16" s="32"/>
      <c r="T16" s="32"/>
      <c r="U16" s="32"/>
      <c r="V16" s="22"/>
      <c r="W16" s="32"/>
      <c r="X16" s="32"/>
      <c r="Y16" s="32"/>
      <c r="Z16" s="32"/>
      <c r="AA16" s="32"/>
      <c r="AB16" s="32"/>
      <c r="AC16" s="33"/>
    </row>
    <row r="17" spans="2:29" ht="13.8" thickTop="1" x14ac:dyDescent="0.25">
      <c r="B17" s="34"/>
      <c r="C17" s="35" t="s">
        <v>87</v>
      </c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Q17" s="34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</row>
    <row r="18" spans="2:29" ht="13.8" thickBot="1" x14ac:dyDescent="0.3">
      <c r="B18" s="36" t="s">
        <v>10</v>
      </c>
      <c r="C18" s="37" t="s">
        <v>11</v>
      </c>
      <c r="D18" s="37"/>
      <c r="E18" s="37"/>
      <c r="F18" s="37"/>
      <c r="G18" s="37"/>
      <c r="H18" s="37"/>
      <c r="I18" s="37"/>
      <c r="J18" s="37"/>
      <c r="K18" s="37"/>
      <c r="L18" s="37"/>
      <c r="M18" s="37"/>
      <c r="N18" s="37"/>
      <c r="Q18" s="36"/>
      <c r="R18" s="37"/>
      <c r="S18" s="37"/>
      <c r="T18" s="37"/>
      <c r="U18" s="37"/>
      <c r="V18" s="37"/>
      <c r="W18" s="37"/>
      <c r="X18" s="37"/>
      <c r="Y18" s="37"/>
      <c r="Z18" s="37"/>
      <c r="AA18" s="37"/>
      <c r="AB18" s="37"/>
      <c r="AC18" s="37"/>
    </row>
    <row r="19" spans="2:29" ht="13.8" thickTop="1" x14ac:dyDescent="0.25">
      <c r="B19" s="38"/>
      <c r="C19" s="35" t="s">
        <v>87</v>
      </c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Q19" s="38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</row>
    <row r="20" spans="2:29" ht="13.8" thickBot="1" x14ac:dyDescent="0.3">
      <c r="B20" s="36" t="s">
        <v>12</v>
      </c>
      <c r="C20" s="37" t="s">
        <v>11</v>
      </c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Q20" s="36"/>
      <c r="R20" s="37"/>
      <c r="S20" s="37"/>
      <c r="T20" s="37"/>
      <c r="U20" s="37"/>
      <c r="V20" s="37"/>
      <c r="W20" s="37"/>
      <c r="X20" s="37"/>
      <c r="Y20" s="37"/>
      <c r="Z20" s="37"/>
      <c r="AA20" s="37"/>
      <c r="AB20" s="37"/>
      <c r="AC20" s="37"/>
    </row>
    <row r="21" spans="2:29" ht="13.8" thickTop="1" x14ac:dyDescent="0.25">
      <c r="B21" s="38"/>
      <c r="C21" s="35" t="s">
        <v>87</v>
      </c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Q21" s="38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</row>
    <row r="22" spans="2:29" ht="13.8" thickBot="1" x14ac:dyDescent="0.3">
      <c r="B22" s="36" t="s">
        <v>13</v>
      </c>
      <c r="C22" s="37" t="s">
        <v>125</v>
      </c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Q22" s="36"/>
      <c r="R22" s="37"/>
      <c r="S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</row>
    <row r="23" spans="2:29" ht="14.4" thickTop="1" thickBot="1" x14ac:dyDescent="0.3">
      <c r="B23" s="39"/>
      <c r="C23" s="35" t="s">
        <v>87</v>
      </c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Q23" s="39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5"/>
      <c r="AC23" s="35"/>
    </row>
    <row r="24" spans="2:29" ht="14.4" thickTop="1" thickBot="1" x14ac:dyDescent="0.3">
      <c r="B24" s="39" t="s">
        <v>14</v>
      </c>
      <c r="C24" s="37" t="s">
        <v>125</v>
      </c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Q24" s="39"/>
      <c r="R24" s="37"/>
      <c r="S24" s="37"/>
      <c r="T24" s="37"/>
      <c r="U24" s="37"/>
      <c r="V24" s="37"/>
      <c r="W24" s="37"/>
      <c r="X24" s="37"/>
      <c r="Y24" s="37"/>
      <c r="Z24" s="37"/>
      <c r="AA24" s="37"/>
      <c r="AB24" s="37"/>
      <c r="AC24" s="37"/>
    </row>
    <row r="25" spans="2:29" ht="13.8" thickTop="1" x14ac:dyDescent="0.25">
      <c r="B25" s="38"/>
      <c r="C25" s="35" t="s">
        <v>87</v>
      </c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Q25" s="38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</row>
    <row r="26" spans="2:29" ht="13.8" thickBot="1" x14ac:dyDescent="0.3">
      <c r="B26" s="36" t="s">
        <v>15</v>
      </c>
      <c r="C26" s="37" t="s">
        <v>126</v>
      </c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Q26" s="36"/>
      <c r="R26" s="37"/>
      <c r="S26" s="37"/>
      <c r="T26" s="37"/>
      <c r="U26" s="37"/>
      <c r="V26" s="37"/>
      <c r="W26" s="37"/>
      <c r="X26" s="37"/>
      <c r="Y26" s="37"/>
      <c r="Z26" s="37"/>
      <c r="AA26" s="37"/>
      <c r="AB26" s="37"/>
      <c r="AC26" s="37"/>
    </row>
    <row r="27" spans="2:29" ht="13.8" thickTop="1" x14ac:dyDescent="0.25">
      <c r="B27" s="38"/>
      <c r="C27" s="35" t="s">
        <v>87</v>
      </c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Q27" s="38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</row>
    <row r="28" spans="2:29" ht="13.8" thickBot="1" x14ac:dyDescent="0.3">
      <c r="B28" s="36" t="s">
        <v>16</v>
      </c>
      <c r="C28" s="37" t="s">
        <v>126</v>
      </c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Q28" s="36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  <c r="AC28" s="37"/>
    </row>
    <row r="29" spans="2:29" ht="13.8" thickTop="1" x14ac:dyDescent="0.25">
      <c r="B29" s="38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Q29" s="38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</row>
    <row r="30" spans="2:29" ht="13.8" thickBot="1" x14ac:dyDescent="0.3">
      <c r="B30" s="36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Q30" s="36"/>
      <c r="R30" s="10"/>
      <c r="S30" s="11"/>
      <c r="T30" s="12"/>
      <c r="V30" s="37"/>
      <c r="W30" s="37"/>
      <c r="X30" s="37"/>
      <c r="Y30" s="37"/>
      <c r="Z30" s="37"/>
      <c r="AA30" s="37"/>
      <c r="AB30" s="37"/>
      <c r="AC30" s="37"/>
    </row>
    <row r="31" spans="2:29" ht="13.8" thickTop="1" x14ac:dyDescent="0.25">
      <c r="B31" s="38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Q31" s="38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</row>
    <row r="32" spans="2:29" ht="13.8" thickBot="1" x14ac:dyDescent="0.3">
      <c r="B32" s="36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  <c r="Q32" s="36"/>
      <c r="R32" s="37"/>
      <c r="S32" s="37"/>
      <c r="T32" s="37"/>
      <c r="U32" s="37"/>
      <c r="V32" s="37"/>
      <c r="W32" s="37"/>
      <c r="X32" s="37"/>
      <c r="Y32" s="37"/>
      <c r="Z32" s="37"/>
      <c r="AA32" s="37"/>
      <c r="AB32" s="37"/>
      <c r="AC32" s="37"/>
    </row>
    <row r="33" spans="2:29" ht="13.8" thickTop="1" x14ac:dyDescent="0.25"/>
    <row r="36" spans="2:29" ht="15.6" x14ac:dyDescent="0.3">
      <c r="B36" s="1"/>
      <c r="C36" s="1"/>
      <c r="D36" s="1"/>
      <c r="E36" s="8"/>
      <c r="F36" s="8"/>
      <c r="G36" s="8"/>
      <c r="H36" s="12"/>
      <c r="I36" s="13"/>
      <c r="J36" s="12"/>
      <c r="K36" s="8"/>
      <c r="L36" s="8"/>
      <c r="M36" s="8"/>
      <c r="N36" s="8"/>
      <c r="Q36" s="1"/>
      <c r="R36" s="1"/>
      <c r="S36" s="1"/>
      <c r="T36" s="8"/>
      <c r="U36" s="8"/>
      <c r="V36" s="8"/>
      <c r="W36" s="12"/>
      <c r="X36" s="13"/>
      <c r="Y36" s="12"/>
      <c r="Z36" s="8"/>
      <c r="AA36" s="8"/>
      <c r="AB36" s="8"/>
      <c r="AC36" s="8"/>
    </row>
    <row r="37" spans="2:29" ht="16.2" thickBot="1" x14ac:dyDescent="0.35">
      <c r="B37" s="1" t="s">
        <v>89</v>
      </c>
      <c r="C37" s="1"/>
      <c r="D37" s="1"/>
      <c r="E37" s="8"/>
      <c r="F37" s="8"/>
      <c r="G37" s="8"/>
      <c r="H37" s="12"/>
      <c r="I37" s="13"/>
      <c r="J37" s="14"/>
      <c r="K37" s="8"/>
      <c r="L37" s="8"/>
      <c r="M37" s="8"/>
      <c r="N37" s="8"/>
      <c r="Q37" s="1"/>
      <c r="R37" s="1"/>
      <c r="S37" s="1"/>
      <c r="T37" s="8"/>
      <c r="U37" s="8"/>
      <c r="V37" s="8"/>
      <c r="W37" s="12"/>
      <c r="X37" s="13"/>
      <c r="Y37" s="14"/>
      <c r="Z37" s="8"/>
      <c r="AA37" s="8"/>
      <c r="AB37" s="8"/>
      <c r="AC37" s="8"/>
    </row>
    <row r="38" spans="2:29" ht="14.4" thickTop="1" thickBot="1" x14ac:dyDescent="0.3">
      <c r="B38" s="15" t="s">
        <v>4</v>
      </c>
      <c r="C38" s="16"/>
      <c r="D38" s="17"/>
      <c r="E38" s="18"/>
      <c r="F38" s="19"/>
      <c r="G38" s="20"/>
      <c r="H38" s="11"/>
      <c r="I38" s="11"/>
      <c r="J38" s="11"/>
      <c r="K38" s="21"/>
      <c r="L38" s="22"/>
      <c r="M38" s="22"/>
      <c r="N38" s="16"/>
      <c r="Q38" s="15"/>
      <c r="R38" s="16"/>
      <c r="S38" s="17"/>
      <c r="T38" s="18"/>
      <c r="U38" s="19"/>
      <c r="V38" s="20"/>
      <c r="W38" s="11"/>
      <c r="X38" s="11"/>
      <c r="Y38" s="11"/>
      <c r="Z38" s="21"/>
      <c r="AA38" s="22"/>
      <c r="AB38" s="22"/>
      <c r="AC38" s="16"/>
    </row>
    <row r="39" spans="2:29" ht="14.4" thickTop="1" thickBot="1" x14ac:dyDescent="0.3">
      <c r="B39" s="23"/>
      <c r="C39" s="24"/>
      <c r="D39" s="25"/>
      <c r="E39" s="26"/>
      <c r="F39" s="27"/>
      <c r="G39" s="26"/>
      <c r="H39" s="26"/>
      <c r="I39" s="28"/>
      <c r="J39" s="8"/>
      <c r="K39" s="11"/>
      <c r="L39" s="29"/>
      <c r="M39" s="8"/>
      <c r="N39" s="30"/>
      <c r="Q39" s="23"/>
      <c r="R39" s="24"/>
      <c r="S39" s="25"/>
      <c r="T39" s="26"/>
      <c r="U39" s="27"/>
      <c r="V39" s="26"/>
      <c r="W39" s="26"/>
      <c r="X39" s="28"/>
      <c r="Y39" s="8"/>
      <c r="Z39" s="11"/>
      <c r="AA39" s="29"/>
      <c r="AB39" s="8"/>
      <c r="AC39" s="30"/>
    </row>
    <row r="40" spans="2:29" ht="14.4" thickTop="1" thickBot="1" x14ac:dyDescent="0.3">
      <c r="B40" s="31"/>
      <c r="C40" s="32">
        <v>1</v>
      </c>
      <c r="D40" s="32"/>
      <c r="E40" s="32"/>
      <c r="F40" s="32"/>
      <c r="G40" s="22"/>
      <c r="H40" s="32"/>
      <c r="I40" s="32"/>
      <c r="J40" s="32"/>
      <c r="K40" s="32"/>
      <c r="L40" s="32"/>
      <c r="M40" s="32"/>
      <c r="N40" s="33"/>
      <c r="Q40" s="31"/>
      <c r="R40" s="32"/>
      <c r="S40" s="32"/>
      <c r="T40" s="32"/>
      <c r="U40" s="32"/>
      <c r="V40" s="22"/>
      <c r="W40" s="32"/>
      <c r="X40" s="32"/>
      <c r="Y40" s="32"/>
      <c r="Z40" s="32"/>
      <c r="AA40" s="32"/>
      <c r="AB40" s="32"/>
      <c r="AC40" s="33"/>
    </row>
    <row r="41" spans="2:29" ht="13.8" thickTop="1" x14ac:dyDescent="0.25">
      <c r="B41" s="34"/>
      <c r="C41" s="35" t="s">
        <v>87</v>
      </c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Q41" s="34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</row>
    <row r="42" spans="2:29" ht="13.8" thickBot="1" x14ac:dyDescent="0.3">
      <c r="B42" s="36" t="s">
        <v>10</v>
      </c>
      <c r="C42" s="37" t="s">
        <v>90</v>
      </c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Q42" s="36"/>
      <c r="R42" s="37"/>
      <c r="S42" s="37"/>
      <c r="T42" s="37"/>
      <c r="U42" s="37"/>
      <c r="V42" s="37"/>
      <c r="W42" s="37"/>
      <c r="X42" s="37"/>
      <c r="Y42" s="37"/>
      <c r="Z42" s="37"/>
      <c r="AA42" s="37"/>
      <c r="AB42" s="37"/>
      <c r="AC42" s="37"/>
    </row>
    <row r="43" spans="2:29" ht="13.8" thickTop="1" x14ac:dyDescent="0.25">
      <c r="B43" s="38"/>
      <c r="C43" s="35" t="s">
        <v>87</v>
      </c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Q43" s="38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</row>
    <row r="44" spans="2:29" ht="13.8" thickBot="1" x14ac:dyDescent="0.3">
      <c r="B44" s="36" t="s">
        <v>12</v>
      </c>
      <c r="C44" s="37" t="s">
        <v>90</v>
      </c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Q44" s="36"/>
      <c r="R44" s="37"/>
      <c r="S44" s="37"/>
      <c r="T44" s="37"/>
      <c r="U44" s="37"/>
      <c r="V44" s="37"/>
      <c r="W44" s="37"/>
      <c r="X44" s="37"/>
      <c r="Y44" s="37"/>
      <c r="Z44" s="37"/>
      <c r="AA44" s="37"/>
      <c r="AB44" s="37"/>
      <c r="AC44" s="37"/>
    </row>
    <row r="45" spans="2:29" ht="13.8" thickTop="1" x14ac:dyDescent="0.25">
      <c r="B45" s="38"/>
      <c r="C45" s="35" t="s">
        <v>87</v>
      </c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Q45" s="38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</row>
    <row r="46" spans="2:29" ht="13.8" thickBot="1" x14ac:dyDescent="0.3">
      <c r="B46" s="36" t="s">
        <v>13</v>
      </c>
      <c r="C46" s="37" t="s">
        <v>126</v>
      </c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Q46" s="36"/>
      <c r="R46" s="37"/>
      <c r="S46" s="37"/>
      <c r="T46" s="37"/>
      <c r="U46" s="37"/>
      <c r="V46" s="37"/>
      <c r="W46" s="37"/>
      <c r="X46" s="37"/>
      <c r="Y46" s="37"/>
      <c r="Z46" s="37"/>
      <c r="AA46" s="37"/>
      <c r="AB46" s="37"/>
      <c r="AC46" s="37"/>
    </row>
    <row r="47" spans="2:29" ht="14.4" thickTop="1" thickBot="1" x14ac:dyDescent="0.3">
      <c r="B47" s="39"/>
      <c r="C47" s="35" t="s">
        <v>87</v>
      </c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Q47" s="39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</row>
    <row r="48" spans="2:29" ht="14.4" thickTop="1" thickBot="1" x14ac:dyDescent="0.3">
      <c r="B48" s="39" t="s">
        <v>14</v>
      </c>
      <c r="C48" s="37" t="s">
        <v>126</v>
      </c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Q48" s="39"/>
      <c r="R48" s="37"/>
      <c r="S48" s="37"/>
      <c r="T48" s="37"/>
      <c r="U48" s="37"/>
      <c r="V48" s="37"/>
      <c r="W48" s="37"/>
      <c r="X48" s="37"/>
      <c r="Y48" s="37"/>
      <c r="Z48" s="37"/>
      <c r="AA48" s="37"/>
      <c r="AB48" s="37"/>
      <c r="AC48" s="37"/>
    </row>
    <row r="49" spans="2:29" ht="13.8" thickTop="1" x14ac:dyDescent="0.25">
      <c r="B49" s="38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Q49" s="38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</row>
    <row r="50" spans="2:29" ht="13.8" thickBot="1" x14ac:dyDescent="0.3">
      <c r="B50" s="36" t="s">
        <v>15</v>
      </c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Q50" s="36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</row>
    <row r="51" spans="2:29" ht="13.8" thickTop="1" x14ac:dyDescent="0.25">
      <c r="B51" s="38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Q51" s="38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</row>
    <row r="52" spans="2:29" ht="13.8" thickBot="1" x14ac:dyDescent="0.3">
      <c r="B52" s="36" t="s">
        <v>16</v>
      </c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Q52" s="36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</row>
    <row r="53" spans="2:29" ht="13.8" thickTop="1" x14ac:dyDescent="0.25">
      <c r="B53" s="38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Q53" s="38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</row>
    <row r="54" spans="2:29" ht="13.8" thickBot="1" x14ac:dyDescent="0.3">
      <c r="B54" s="36" t="s">
        <v>17</v>
      </c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Q54" s="36"/>
      <c r="R54" s="37"/>
      <c r="S54" s="37"/>
      <c r="T54" s="37"/>
      <c r="U54" s="37"/>
      <c r="V54" s="37"/>
      <c r="W54" s="37"/>
      <c r="X54" s="37"/>
      <c r="Y54" s="37"/>
      <c r="Z54" s="37"/>
      <c r="AA54" s="37"/>
      <c r="AB54" s="37"/>
      <c r="AC54" s="37"/>
    </row>
    <row r="55" spans="2:29" ht="13.8" thickTop="1" x14ac:dyDescent="0.25">
      <c r="B55" s="38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Q55" s="38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</row>
    <row r="56" spans="2:29" ht="13.8" thickBot="1" x14ac:dyDescent="0.3">
      <c r="B56" s="36" t="s">
        <v>18</v>
      </c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Q56" s="36"/>
      <c r="R56" s="37"/>
      <c r="S56" s="37"/>
      <c r="T56" s="37"/>
      <c r="U56" s="37"/>
      <c r="V56" s="37"/>
      <c r="W56" s="37"/>
      <c r="X56" s="37"/>
      <c r="Y56" s="37"/>
      <c r="Z56" s="37"/>
      <c r="AA56" s="37"/>
      <c r="AB56" s="37"/>
      <c r="AC56" s="37"/>
    </row>
    <row r="57" spans="2:29" ht="13.8" thickTop="1" x14ac:dyDescent="0.25"/>
  </sheetData>
  <phoneticPr fontId="3" type="noConversion"/>
  <pageMargins left="0.75" right="0.75" top="1" bottom="1" header="0.5" footer="0.5"/>
  <pageSetup scale="94" orientation="landscape" verticalDpi="0" r:id="rId1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51"/>
  <sheetViews>
    <sheetView workbookViewId="0">
      <selection activeCell="B5" sqref="B5:C14"/>
    </sheetView>
  </sheetViews>
  <sheetFormatPr defaultRowHeight="13.2" x14ac:dyDescent="0.25"/>
  <sheetData>
    <row r="1" spans="1:14" x14ac:dyDescent="0.25">
      <c r="A1" s="101"/>
      <c r="B1" s="102"/>
      <c r="C1" s="102"/>
      <c r="D1" s="96"/>
      <c r="E1" s="96"/>
      <c r="F1" s="96"/>
      <c r="G1" s="96"/>
      <c r="H1" s="101"/>
      <c r="I1" s="96"/>
      <c r="J1" s="96"/>
      <c r="L1" s="1"/>
      <c r="M1" s="1"/>
      <c r="N1" s="1"/>
    </row>
    <row r="2" spans="1:14" x14ac:dyDescent="0.25">
      <c r="A2" s="101"/>
      <c r="B2" s="102" t="s">
        <v>147</v>
      </c>
      <c r="C2" s="102"/>
      <c r="D2" s="96"/>
      <c r="E2" s="96"/>
      <c r="F2" s="96"/>
      <c r="G2" s="96"/>
      <c r="H2" s="101"/>
      <c r="I2" s="96"/>
      <c r="J2" s="96"/>
      <c r="L2" s="1"/>
      <c r="M2" s="1"/>
      <c r="N2" s="1"/>
    </row>
    <row r="3" spans="1:14" ht="26.4" x14ac:dyDescent="0.25">
      <c r="A3" s="103" t="s">
        <v>148</v>
      </c>
      <c r="B3" s="104" t="s">
        <v>115</v>
      </c>
      <c r="C3" s="105"/>
      <c r="D3" s="106" t="s">
        <v>116</v>
      </c>
      <c r="E3" s="101" t="s">
        <v>117</v>
      </c>
      <c r="F3" s="101"/>
      <c r="G3" s="101" t="s">
        <v>118</v>
      </c>
      <c r="H3" s="110" t="s">
        <v>116</v>
      </c>
      <c r="I3" s="101" t="s">
        <v>119</v>
      </c>
      <c r="J3" s="111" t="s">
        <v>138</v>
      </c>
      <c r="K3" s="4"/>
      <c r="L3" s="111" t="s">
        <v>140</v>
      </c>
      <c r="M3" s="1"/>
      <c r="N3" s="1" t="s">
        <v>141</v>
      </c>
    </row>
    <row r="4" spans="1:14" ht="26.4" x14ac:dyDescent="0.25">
      <c r="A4" s="101"/>
      <c r="B4" s="102"/>
      <c r="C4" s="102"/>
      <c r="D4" s="106" t="s">
        <v>120</v>
      </c>
      <c r="E4" s="101" t="s">
        <v>149</v>
      </c>
      <c r="F4" s="101" t="s">
        <v>0</v>
      </c>
      <c r="G4" s="101" t="s">
        <v>150</v>
      </c>
      <c r="H4" s="110" t="s">
        <v>120</v>
      </c>
      <c r="I4" s="111" t="s">
        <v>139</v>
      </c>
      <c r="J4" s="101" t="s">
        <v>0</v>
      </c>
      <c r="K4" s="4" t="s">
        <v>142</v>
      </c>
      <c r="L4" s="101" t="s">
        <v>0</v>
      </c>
      <c r="M4" s="1" t="s">
        <v>143</v>
      </c>
      <c r="N4" s="1" t="s">
        <v>0</v>
      </c>
    </row>
    <row r="5" spans="1:14" x14ac:dyDescent="0.25">
      <c r="A5" s="4">
        <v>1</v>
      </c>
      <c r="B5" s="102" t="s">
        <v>151</v>
      </c>
      <c r="C5" t="s">
        <v>152</v>
      </c>
      <c r="D5" s="112">
        <v>1528.6959999999999</v>
      </c>
      <c r="E5" s="4">
        <f>40000/D5</f>
        <v>26.166091884848264</v>
      </c>
      <c r="F5" s="4">
        <f>100-E5</f>
        <v>73.833908115151729</v>
      </c>
      <c r="G5" s="4">
        <f t="shared" ref="G5:G14" si="0">40000/100</f>
        <v>400</v>
      </c>
      <c r="H5" s="112">
        <v>411.505</v>
      </c>
      <c r="I5" s="4">
        <f t="shared" ref="I5:I14" si="1">2000/H5</f>
        <v>4.8602082599239376</v>
      </c>
      <c r="J5" s="4">
        <f t="shared" ref="J5:J14" si="2">10.4-I5</f>
        <v>5.5397917400760628</v>
      </c>
      <c r="K5" s="4">
        <f>3000/H5</f>
        <v>7.2903123898859068</v>
      </c>
      <c r="L5" s="113">
        <f>1.5*10.4-K5</f>
        <v>8.3096876101140946</v>
      </c>
      <c r="M5" s="1">
        <f>4000/H5</f>
        <v>9.7204165198478751</v>
      </c>
      <c r="N5" s="1">
        <f>20.8-M5</f>
        <v>11.079583480152126</v>
      </c>
    </row>
    <row r="6" spans="1:14" x14ac:dyDescent="0.25">
      <c r="A6" s="4">
        <v>2</v>
      </c>
      <c r="B6" s="102" t="s">
        <v>153</v>
      </c>
      <c r="C6" t="s">
        <v>152</v>
      </c>
      <c r="D6" s="112">
        <v>1468.204</v>
      </c>
      <c r="E6" s="4">
        <f t="shared" ref="E6:E14" si="3">40000/D6</f>
        <v>27.244170428632533</v>
      </c>
      <c r="F6" s="4">
        <f t="shared" ref="F6:F14" si="4">100-E6</f>
        <v>72.755829571367471</v>
      </c>
      <c r="G6" s="4">
        <f t="shared" si="0"/>
        <v>400</v>
      </c>
      <c r="H6" s="112">
        <v>429.20699999999999</v>
      </c>
      <c r="I6" s="4">
        <f t="shared" si="1"/>
        <v>4.6597562481506589</v>
      </c>
      <c r="J6" s="4">
        <f t="shared" si="2"/>
        <v>5.7402437518493414</v>
      </c>
      <c r="K6" s="4">
        <f t="shared" ref="K6:K14" si="5">3000/H6</f>
        <v>6.9896343722259893</v>
      </c>
      <c r="L6" s="113">
        <f t="shared" ref="L6:L14" si="6">1.5*10.4-K6</f>
        <v>8.6103656277740122</v>
      </c>
      <c r="M6" s="1">
        <f t="shared" ref="M6:M14" si="7">4000/H6</f>
        <v>9.3195124963013178</v>
      </c>
      <c r="N6" s="1">
        <f t="shared" ref="N6:N14" si="8">20.8-M6</f>
        <v>11.480487503698683</v>
      </c>
    </row>
    <row r="7" spans="1:14" x14ac:dyDescent="0.25">
      <c r="A7" s="4">
        <v>3</v>
      </c>
      <c r="B7" s="114" t="s">
        <v>154</v>
      </c>
      <c r="C7" t="s">
        <v>152</v>
      </c>
      <c r="D7" s="112">
        <v>1151.8440000000001</v>
      </c>
      <c r="E7" s="4">
        <f t="shared" si="3"/>
        <v>34.726924826625826</v>
      </c>
      <c r="F7" s="4">
        <f t="shared" si="4"/>
        <v>65.273075173374167</v>
      </c>
      <c r="G7" s="4">
        <f t="shared" si="0"/>
        <v>400</v>
      </c>
      <c r="H7" s="112">
        <v>409.80200000000002</v>
      </c>
      <c r="I7" s="4">
        <f t="shared" si="1"/>
        <v>4.8804056593184022</v>
      </c>
      <c r="J7" s="4">
        <f t="shared" si="2"/>
        <v>5.5195943406815982</v>
      </c>
      <c r="K7" s="4">
        <f t="shared" si="5"/>
        <v>7.3206084889776033</v>
      </c>
      <c r="L7" s="113">
        <f t="shared" si="6"/>
        <v>8.2793915110223981</v>
      </c>
      <c r="M7" s="1">
        <f t="shared" si="7"/>
        <v>9.7608113186368044</v>
      </c>
      <c r="N7" s="1">
        <f t="shared" si="8"/>
        <v>11.039188681363196</v>
      </c>
    </row>
    <row r="8" spans="1:14" x14ac:dyDescent="0.25">
      <c r="A8" s="115">
        <v>4</v>
      </c>
      <c r="B8" s="114" t="s">
        <v>155</v>
      </c>
      <c r="C8" t="s">
        <v>152</v>
      </c>
      <c r="D8" s="116">
        <v>783.255</v>
      </c>
      <c r="E8" s="116">
        <f t="shared" si="3"/>
        <v>51.068936680902134</v>
      </c>
      <c r="F8" s="116">
        <f t="shared" si="4"/>
        <v>48.931063319097866</v>
      </c>
      <c r="G8" s="4">
        <f t="shared" si="0"/>
        <v>400</v>
      </c>
      <c r="H8" s="112">
        <v>425.70800000000003</v>
      </c>
      <c r="I8" s="4">
        <f t="shared" si="1"/>
        <v>4.6980559444501866</v>
      </c>
      <c r="J8" s="4">
        <f t="shared" si="2"/>
        <v>5.7019440555498138</v>
      </c>
      <c r="K8" s="4">
        <f t="shared" si="5"/>
        <v>7.0470839166752794</v>
      </c>
      <c r="L8" s="113">
        <f t="shared" si="6"/>
        <v>8.5529160833247211</v>
      </c>
      <c r="M8" s="1">
        <f t="shared" si="7"/>
        <v>9.3961118889003732</v>
      </c>
      <c r="N8" s="1">
        <f t="shared" si="8"/>
        <v>11.403888111099628</v>
      </c>
    </row>
    <row r="9" spans="1:14" x14ac:dyDescent="0.25">
      <c r="A9" s="115">
        <v>5</v>
      </c>
      <c r="B9" s="102" t="s">
        <v>156</v>
      </c>
      <c r="C9" t="s">
        <v>152</v>
      </c>
      <c r="D9" s="116">
        <v>1008.538</v>
      </c>
      <c r="E9" s="116">
        <f t="shared" si="3"/>
        <v>39.661371212586936</v>
      </c>
      <c r="F9" s="116">
        <f t="shared" si="4"/>
        <v>60.338628787413064</v>
      </c>
      <c r="G9" s="4">
        <f t="shared" si="0"/>
        <v>400</v>
      </c>
      <c r="H9" s="112">
        <v>427.971</v>
      </c>
      <c r="I9" s="4">
        <f t="shared" si="1"/>
        <v>4.6732138392554639</v>
      </c>
      <c r="J9" s="4">
        <f t="shared" si="2"/>
        <v>5.7267861607445365</v>
      </c>
      <c r="K9" s="4">
        <f t="shared" si="5"/>
        <v>7.0098207588831949</v>
      </c>
      <c r="L9" s="113">
        <f t="shared" si="6"/>
        <v>8.5901792411168074</v>
      </c>
      <c r="M9" s="1">
        <f t="shared" si="7"/>
        <v>9.3464276785109277</v>
      </c>
      <c r="N9" s="1">
        <f t="shared" si="8"/>
        <v>11.453572321489073</v>
      </c>
    </row>
    <row r="10" spans="1:14" x14ac:dyDescent="0.25">
      <c r="A10" s="4">
        <v>6</v>
      </c>
      <c r="B10" s="102" t="s">
        <v>157</v>
      </c>
      <c r="C10" t="s">
        <v>158</v>
      </c>
      <c r="D10">
        <v>1153.819</v>
      </c>
      <c r="E10">
        <f t="shared" si="3"/>
        <v>34.667482508088355</v>
      </c>
      <c r="F10">
        <f t="shared" si="4"/>
        <v>65.332517491911645</v>
      </c>
      <c r="G10" s="4">
        <f t="shared" si="0"/>
        <v>400</v>
      </c>
      <c r="H10" s="112">
        <v>448.22899999999998</v>
      </c>
      <c r="I10" s="4">
        <f t="shared" si="1"/>
        <v>4.4620049126674086</v>
      </c>
      <c r="J10" s="4">
        <f t="shared" si="2"/>
        <v>5.9379950873325917</v>
      </c>
      <c r="K10" s="4">
        <f t="shared" si="5"/>
        <v>6.6930073690011138</v>
      </c>
      <c r="L10" s="113">
        <f t="shared" si="6"/>
        <v>8.9069926309988876</v>
      </c>
      <c r="M10" s="1">
        <f t="shared" si="7"/>
        <v>8.9240098253348172</v>
      </c>
      <c r="N10" s="1">
        <f t="shared" si="8"/>
        <v>11.875990174665183</v>
      </c>
    </row>
    <row r="11" spans="1:14" x14ac:dyDescent="0.25">
      <c r="A11" s="4">
        <v>7</v>
      </c>
      <c r="B11" s="102" t="s">
        <v>159</v>
      </c>
      <c r="C11" t="s">
        <v>158</v>
      </c>
      <c r="D11">
        <v>748.75599999999997</v>
      </c>
      <c r="E11">
        <f t="shared" si="3"/>
        <v>53.421942528674229</v>
      </c>
      <c r="F11">
        <f t="shared" si="4"/>
        <v>46.578057471325771</v>
      </c>
      <c r="G11" s="4">
        <f t="shared" si="0"/>
        <v>400</v>
      </c>
      <c r="H11" s="117">
        <v>404.19799999999998</v>
      </c>
      <c r="I11" s="4">
        <f t="shared" si="1"/>
        <v>4.9480700052944355</v>
      </c>
      <c r="J11" s="4">
        <f t="shared" si="2"/>
        <v>5.4519299947055648</v>
      </c>
      <c r="K11" s="4">
        <f t="shared" si="5"/>
        <v>7.4221050079416528</v>
      </c>
      <c r="L11" s="113">
        <f t="shared" si="6"/>
        <v>8.1778949920583486</v>
      </c>
      <c r="M11" s="1">
        <f t="shared" si="7"/>
        <v>9.896140010588871</v>
      </c>
      <c r="N11" s="1">
        <f t="shared" si="8"/>
        <v>10.90385998941113</v>
      </c>
    </row>
    <row r="12" spans="1:14" x14ac:dyDescent="0.25">
      <c r="A12" s="4">
        <v>8</v>
      </c>
      <c r="B12" s="102" t="s">
        <v>160</v>
      </c>
      <c r="C12" t="s">
        <v>158</v>
      </c>
      <c r="D12">
        <v>795.40700000000004</v>
      </c>
      <c r="E12">
        <f t="shared" si="3"/>
        <v>50.288720114356551</v>
      </c>
      <c r="F12">
        <f t="shared" si="4"/>
        <v>49.711279885643449</v>
      </c>
      <c r="G12" s="4">
        <f t="shared" si="0"/>
        <v>400</v>
      </c>
      <c r="H12">
        <v>413.221</v>
      </c>
      <c r="I12" s="4">
        <f t="shared" si="1"/>
        <v>4.8400250713298698</v>
      </c>
      <c r="J12" s="4">
        <f t="shared" si="2"/>
        <v>5.5599749286701305</v>
      </c>
      <c r="K12">
        <f t="shared" si="5"/>
        <v>7.2600376069948043</v>
      </c>
      <c r="L12" s="118">
        <f t="shared" si="6"/>
        <v>8.339962393005198</v>
      </c>
      <c r="M12" s="119">
        <f t="shared" si="7"/>
        <v>9.6800501426597396</v>
      </c>
      <c r="N12" s="1">
        <f t="shared" si="8"/>
        <v>11.119949857340261</v>
      </c>
    </row>
    <row r="13" spans="1:14" x14ac:dyDescent="0.25">
      <c r="A13" s="4">
        <v>9</v>
      </c>
      <c r="B13" s="102" t="s">
        <v>161</v>
      </c>
      <c r="C13" t="s">
        <v>158</v>
      </c>
      <c r="D13">
        <v>1100.836</v>
      </c>
      <c r="E13">
        <f t="shared" si="3"/>
        <v>36.336020987685721</v>
      </c>
      <c r="F13">
        <f t="shared" si="4"/>
        <v>63.663979012314279</v>
      </c>
      <c r="G13" s="4">
        <f t="shared" si="0"/>
        <v>400</v>
      </c>
      <c r="H13">
        <v>415.02300000000002</v>
      </c>
      <c r="I13" s="4">
        <f t="shared" si="1"/>
        <v>4.8190100307693786</v>
      </c>
      <c r="J13" s="4">
        <f t="shared" si="2"/>
        <v>5.5809899692306217</v>
      </c>
      <c r="K13">
        <f t="shared" si="5"/>
        <v>7.2285150461540679</v>
      </c>
      <c r="L13" s="118">
        <f t="shared" si="6"/>
        <v>8.3714849538459326</v>
      </c>
      <c r="M13" s="120">
        <f t="shared" si="7"/>
        <v>9.6380200615387572</v>
      </c>
      <c r="N13" s="1">
        <f t="shared" si="8"/>
        <v>11.161979938461243</v>
      </c>
    </row>
    <row r="14" spans="1:14" x14ac:dyDescent="0.25">
      <c r="A14" s="4">
        <v>10</v>
      </c>
      <c r="B14" s="102" t="s">
        <v>162</v>
      </c>
      <c r="C14" t="s">
        <v>158</v>
      </c>
      <c r="D14">
        <v>851.51</v>
      </c>
      <c r="E14">
        <f t="shared" si="3"/>
        <v>46.975373160620542</v>
      </c>
      <c r="F14">
        <f t="shared" si="4"/>
        <v>53.024626839379458</v>
      </c>
      <c r="G14" s="4">
        <f t="shared" si="0"/>
        <v>400</v>
      </c>
      <c r="H14">
        <v>419.07600000000002</v>
      </c>
      <c r="I14" s="4">
        <f t="shared" si="1"/>
        <v>4.7724040508165579</v>
      </c>
      <c r="J14" s="4">
        <f t="shared" si="2"/>
        <v>5.6275959491834424</v>
      </c>
      <c r="K14">
        <f t="shared" si="5"/>
        <v>7.1586060762248369</v>
      </c>
      <c r="L14" s="118">
        <f t="shared" si="6"/>
        <v>8.4413939237751645</v>
      </c>
      <c r="M14" s="120">
        <f t="shared" si="7"/>
        <v>9.5448081016331159</v>
      </c>
      <c r="N14" s="1">
        <f t="shared" si="8"/>
        <v>11.255191898366885</v>
      </c>
    </row>
    <row r="15" spans="1:14" x14ac:dyDescent="0.25">
      <c r="A15" s="4"/>
      <c r="B15" s="8"/>
      <c r="C15" s="8"/>
      <c r="G15" s="4"/>
      <c r="I15" s="4"/>
      <c r="J15" s="4"/>
      <c r="L15" s="118"/>
      <c r="M15" s="120"/>
      <c r="N15" s="1"/>
    </row>
    <row r="16" spans="1:14" x14ac:dyDescent="0.25">
      <c r="A16" s="4"/>
      <c r="B16" s="8"/>
      <c r="C16" s="8"/>
      <c r="G16" s="4"/>
      <c r="I16" s="4"/>
      <c r="J16" s="4"/>
      <c r="L16" s="118"/>
      <c r="M16" s="120"/>
      <c r="N16" s="1"/>
    </row>
    <row r="17" spans="1:14" x14ac:dyDescent="0.25">
      <c r="B17" s="112"/>
      <c r="G17" s="4"/>
      <c r="I17" s="4"/>
      <c r="J17" s="4"/>
      <c r="L17" s="130"/>
      <c r="M17" s="130"/>
      <c r="N17" s="1"/>
    </row>
    <row r="18" spans="1:14" x14ac:dyDescent="0.25">
      <c r="A18" s="4"/>
      <c r="B18" s="112"/>
      <c r="C18" s="96"/>
      <c r="G18" s="4"/>
      <c r="I18" s="4"/>
      <c r="J18" s="4"/>
    </row>
    <row r="19" spans="1:14" x14ac:dyDescent="0.25">
      <c r="A19" s="4" t="s">
        <v>163</v>
      </c>
      <c r="B19" s="112"/>
      <c r="C19" s="96"/>
      <c r="G19" s="4"/>
      <c r="I19" s="4"/>
      <c r="J19" s="4"/>
    </row>
    <row r="20" spans="1:14" x14ac:dyDescent="0.25">
      <c r="A20" s="101"/>
      <c r="B20" s="102" t="s">
        <v>164</v>
      </c>
      <c r="C20" s="102"/>
      <c r="D20" s="96"/>
      <c r="E20" s="96"/>
      <c r="F20" s="96"/>
      <c r="G20" s="96"/>
      <c r="H20" s="101">
        <v>2022023</v>
      </c>
      <c r="I20" s="96"/>
      <c r="J20" s="96"/>
      <c r="L20" s="1"/>
      <c r="M20" s="1"/>
      <c r="N20" s="1"/>
    </row>
    <row r="21" spans="1:14" ht="26.4" x14ac:dyDescent="0.25">
      <c r="A21" s="103" t="s">
        <v>165</v>
      </c>
      <c r="B21" s="104" t="s">
        <v>115</v>
      </c>
      <c r="C21" s="105"/>
      <c r="D21" s="106" t="s">
        <v>116</v>
      </c>
      <c r="E21" s="101" t="s">
        <v>117</v>
      </c>
      <c r="F21" s="101"/>
      <c r="G21" s="101" t="s">
        <v>118</v>
      </c>
      <c r="H21" s="121" t="s">
        <v>116</v>
      </c>
      <c r="I21" s="101" t="s">
        <v>119</v>
      </c>
      <c r="J21" s="111" t="s">
        <v>138</v>
      </c>
      <c r="K21" s="4"/>
      <c r="L21" s="111" t="s">
        <v>140</v>
      </c>
      <c r="M21" s="1"/>
      <c r="N21" s="1" t="s">
        <v>141</v>
      </c>
    </row>
    <row r="22" spans="1:14" ht="26.4" x14ac:dyDescent="0.25">
      <c r="A22" s="101"/>
      <c r="B22" s="102"/>
      <c r="C22" s="102"/>
      <c r="D22" s="106" t="s">
        <v>120</v>
      </c>
      <c r="E22" s="101" t="s">
        <v>149</v>
      </c>
      <c r="F22" s="101" t="s">
        <v>0</v>
      </c>
      <c r="G22" s="101" t="s">
        <v>150</v>
      </c>
      <c r="H22" s="121" t="s">
        <v>120</v>
      </c>
      <c r="I22" s="111" t="s">
        <v>139</v>
      </c>
      <c r="J22" s="101" t="s">
        <v>0</v>
      </c>
      <c r="K22" s="4" t="s">
        <v>142</v>
      </c>
      <c r="L22" s="101" t="s">
        <v>0</v>
      </c>
      <c r="M22" s="1" t="s">
        <v>143</v>
      </c>
      <c r="N22" s="1" t="s">
        <v>0</v>
      </c>
    </row>
    <row r="23" spans="1:14" x14ac:dyDescent="0.25">
      <c r="A23" s="4">
        <v>1</v>
      </c>
      <c r="B23" s="8" t="s">
        <v>166</v>
      </c>
      <c r="C23" t="s">
        <v>167</v>
      </c>
      <c r="D23" s="112">
        <v>411.65</v>
      </c>
      <c r="E23" s="4">
        <f t="shared" ref="E23:E32" si="9">40000/D23</f>
        <v>97.1699259079315</v>
      </c>
      <c r="F23" s="4">
        <f>100-E23</f>
        <v>2.8300740920685001</v>
      </c>
      <c r="G23" s="4">
        <f t="shared" ref="G23:G32" si="10">40000/100</f>
        <v>400</v>
      </c>
      <c r="H23" s="122">
        <v>473.75900000000001</v>
      </c>
      <c r="I23" s="4">
        <f t="shared" ref="I23:I32" si="11">2000/H23</f>
        <v>4.221555685485658</v>
      </c>
      <c r="J23" s="4">
        <f t="shared" ref="J23:J32" si="12">10.4-I23</f>
        <v>6.1784443145143424</v>
      </c>
      <c r="K23" s="4">
        <f>3000/H23</f>
        <v>6.3323335282284869</v>
      </c>
      <c r="L23" s="113">
        <f>1.5*10.4-K23</f>
        <v>9.2676664717715145</v>
      </c>
      <c r="M23" s="1">
        <f>4000/H23</f>
        <v>8.4431113709713159</v>
      </c>
      <c r="N23" s="1">
        <f>20.8-M23</f>
        <v>12.356888629028685</v>
      </c>
    </row>
    <row r="24" spans="1:14" x14ac:dyDescent="0.25">
      <c r="A24" s="4">
        <v>2</v>
      </c>
      <c r="B24" s="8" t="s">
        <v>168</v>
      </c>
      <c r="C24" t="s">
        <v>167</v>
      </c>
      <c r="D24" s="112">
        <v>1869.4</v>
      </c>
      <c r="E24" s="4">
        <f t="shared" si="9"/>
        <v>21.397239756071464</v>
      </c>
      <c r="F24" s="4">
        <f t="shared" ref="F24:F29" si="13">100-E24</f>
        <v>78.602760243928543</v>
      </c>
      <c r="G24" s="4">
        <f t="shared" si="10"/>
        <v>400</v>
      </c>
      <c r="H24" s="122">
        <v>423.49599999999998</v>
      </c>
      <c r="I24" s="4">
        <f t="shared" si="11"/>
        <v>4.7225947824772847</v>
      </c>
      <c r="J24" s="4">
        <f t="shared" si="12"/>
        <v>5.6774052175227157</v>
      </c>
      <c r="K24" s="4">
        <f t="shared" ref="K24:K32" si="14">3000/H24</f>
        <v>7.0838921737159266</v>
      </c>
      <c r="L24" s="113">
        <f t="shared" ref="L24:L32" si="15">1.5*10.4-K24</f>
        <v>8.5161078262840739</v>
      </c>
      <c r="M24" s="1">
        <f t="shared" ref="M24:M32" si="16">4000/H24</f>
        <v>9.4451895649545694</v>
      </c>
      <c r="N24" s="1">
        <f t="shared" ref="N24:N32" si="17">20.8-M24</f>
        <v>11.354810435045431</v>
      </c>
    </row>
    <row r="25" spans="1:14" x14ac:dyDescent="0.25">
      <c r="A25" s="4">
        <v>3</v>
      </c>
      <c r="B25" s="8" t="s">
        <v>169</v>
      </c>
      <c r="C25" t="s">
        <v>167</v>
      </c>
      <c r="D25" s="112">
        <v>2059.5500000000002</v>
      </c>
      <c r="E25" s="4">
        <f t="shared" si="9"/>
        <v>19.421718336529821</v>
      </c>
      <c r="F25" s="4">
        <f t="shared" si="13"/>
        <v>80.578281663470179</v>
      </c>
      <c r="G25" s="4">
        <f t="shared" si="10"/>
        <v>400</v>
      </c>
      <c r="H25" s="122">
        <v>426.49400000000003</v>
      </c>
      <c r="I25" s="4">
        <f t="shared" si="11"/>
        <v>4.6893977406481682</v>
      </c>
      <c r="J25" s="4">
        <f t="shared" si="12"/>
        <v>5.7106022593518322</v>
      </c>
      <c r="K25" s="4">
        <f t="shared" si="14"/>
        <v>7.0340966109722523</v>
      </c>
      <c r="L25" s="113">
        <f t="shared" si="15"/>
        <v>8.5659033890277492</v>
      </c>
      <c r="M25" s="1">
        <f t="shared" si="16"/>
        <v>9.3787954812963363</v>
      </c>
      <c r="N25" s="1">
        <f t="shared" si="17"/>
        <v>11.421204518703664</v>
      </c>
    </row>
    <row r="26" spans="1:14" x14ac:dyDescent="0.25">
      <c r="A26" s="107">
        <v>4</v>
      </c>
      <c r="B26" s="8" t="s">
        <v>170</v>
      </c>
      <c r="C26" t="s">
        <v>167</v>
      </c>
      <c r="D26">
        <v>2887.85</v>
      </c>
      <c r="E26">
        <f t="shared" si="9"/>
        <v>13.851134927368111</v>
      </c>
      <c r="F26">
        <f t="shared" si="13"/>
        <v>86.148865072631892</v>
      </c>
      <c r="G26" s="4">
        <f t="shared" si="10"/>
        <v>400</v>
      </c>
      <c r="H26" s="122">
        <v>491.06799999999998</v>
      </c>
      <c r="I26" s="4">
        <f t="shared" si="11"/>
        <v>4.0727557079671248</v>
      </c>
      <c r="J26" s="4">
        <f t="shared" si="12"/>
        <v>6.3272442920328755</v>
      </c>
      <c r="K26" s="4">
        <f t="shared" si="14"/>
        <v>6.1091335619506877</v>
      </c>
      <c r="L26" s="113">
        <f t="shared" si="15"/>
        <v>9.4908664380493128</v>
      </c>
      <c r="M26" s="1">
        <f t="shared" si="16"/>
        <v>8.1455114159342497</v>
      </c>
      <c r="N26" s="1">
        <f t="shared" si="17"/>
        <v>12.654488584065751</v>
      </c>
    </row>
    <row r="27" spans="1:14" x14ac:dyDescent="0.25">
      <c r="A27" s="107">
        <v>5</v>
      </c>
      <c r="B27" s="8" t="s">
        <v>171</v>
      </c>
      <c r="C27" t="s">
        <v>167</v>
      </c>
      <c r="D27">
        <v>1849.4</v>
      </c>
      <c r="E27">
        <f t="shared" si="9"/>
        <v>21.628636314480371</v>
      </c>
      <c r="F27">
        <f t="shared" si="13"/>
        <v>78.371363685519626</v>
      </c>
      <c r="G27" s="4">
        <f t="shared" si="10"/>
        <v>400</v>
      </c>
      <c r="H27" s="122">
        <v>455.87299999999999</v>
      </c>
      <c r="I27" s="4">
        <f t="shared" si="11"/>
        <v>4.3871867822836625</v>
      </c>
      <c r="J27" s="4">
        <f t="shared" si="12"/>
        <v>6.0128132177163378</v>
      </c>
      <c r="K27" s="4">
        <f t="shared" si="14"/>
        <v>6.5807801734254934</v>
      </c>
      <c r="L27" s="113">
        <f t="shared" si="15"/>
        <v>9.019219826574508</v>
      </c>
      <c r="M27" s="1">
        <f t="shared" si="16"/>
        <v>8.7743735645673251</v>
      </c>
      <c r="N27" s="1">
        <f t="shared" si="17"/>
        <v>12.025626435432676</v>
      </c>
    </row>
    <row r="28" spans="1:14" x14ac:dyDescent="0.25">
      <c r="A28" s="4">
        <v>6</v>
      </c>
      <c r="B28" s="8" t="s">
        <v>172</v>
      </c>
      <c r="C28" t="s">
        <v>173</v>
      </c>
      <c r="D28">
        <v>806.45</v>
      </c>
      <c r="E28">
        <f t="shared" si="9"/>
        <v>49.6000992001984</v>
      </c>
      <c r="F28">
        <f t="shared" si="13"/>
        <v>50.3999007998016</v>
      </c>
      <c r="G28" s="4">
        <f t="shared" si="10"/>
        <v>400</v>
      </c>
      <c r="H28" s="122">
        <v>416.93700000000001</v>
      </c>
      <c r="I28" s="4">
        <f t="shared" si="11"/>
        <v>4.7968877792088493</v>
      </c>
      <c r="J28" s="4">
        <f t="shared" si="12"/>
        <v>5.603112220791151</v>
      </c>
      <c r="K28" s="4">
        <f t="shared" si="14"/>
        <v>7.1953316688132736</v>
      </c>
      <c r="L28" s="113">
        <f t="shared" si="15"/>
        <v>8.404668331186727</v>
      </c>
      <c r="M28" s="1">
        <f t="shared" si="16"/>
        <v>9.5937755584176987</v>
      </c>
      <c r="N28" s="1">
        <f t="shared" si="17"/>
        <v>11.206224441582302</v>
      </c>
    </row>
    <row r="29" spans="1:14" x14ac:dyDescent="0.25">
      <c r="A29" s="4">
        <v>7</v>
      </c>
      <c r="B29" s="8" t="s">
        <v>174</v>
      </c>
      <c r="C29" t="s">
        <v>173</v>
      </c>
      <c r="D29">
        <v>810</v>
      </c>
      <c r="E29">
        <f t="shared" si="9"/>
        <v>49.382716049382715</v>
      </c>
      <c r="F29">
        <f t="shared" si="13"/>
        <v>50.617283950617285</v>
      </c>
      <c r="G29" s="4">
        <f t="shared" si="10"/>
        <v>400</v>
      </c>
      <c r="H29" s="123">
        <v>419.54</v>
      </c>
      <c r="I29" s="4">
        <f t="shared" si="11"/>
        <v>4.7671258997950137</v>
      </c>
      <c r="J29" s="4">
        <f t="shared" si="12"/>
        <v>5.6328741002049867</v>
      </c>
      <c r="K29" s="4">
        <f t="shared" si="14"/>
        <v>7.1506888496925196</v>
      </c>
      <c r="L29" s="113">
        <f t="shared" si="15"/>
        <v>8.4493111503074818</v>
      </c>
      <c r="M29" s="1">
        <f t="shared" si="16"/>
        <v>9.5342517995900273</v>
      </c>
      <c r="N29" s="1">
        <f t="shared" si="17"/>
        <v>11.265748200409973</v>
      </c>
    </row>
    <row r="30" spans="1:14" x14ac:dyDescent="0.25">
      <c r="A30" s="4">
        <v>8</v>
      </c>
      <c r="B30" s="8" t="s">
        <v>175</v>
      </c>
      <c r="C30" t="s">
        <v>173</v>
      </c>
      <c r="D30">
        <v>1331.0500000000002</v>
      </c>
      <c r="E30">
        <f t="shared" si="9"/>
        <v>30.051463130611168</v>
      </c>
      <c r="F30">
        <f>100-E30</f>
        <v>69.948536869388832</v>
      </c>
      <c r="G30" s="4">
        <f t="shared" si="10"/>
        <v>400</v>
      </c>
      <c r="H30" s="108">
        <v>456.49900000000002</v>
      </c>
      <c r="I30" s="4">
        <f t="shared" si="11"/>
        <v>4.381170604973943</v>
      </c>
      <c r="J30" s="4">
        <f t="shared" si="12"/>
        <v>6.0188293950260574</v>
      </c>
      <c r="K30">
        <f t="shared" si="14"/>
        <v>6.571755907460914</v>
      </c>
      <c r="L30" s="118">
        <f t="shared" si="15"/>
        <v>9.0282440925390866</v>
      </c>
      <c r="M30" s="119">
        <f t="shared" si="16"/>
        <v>8.7623412099478859</v>
      </c>
      <c r="N30" s="1">
        <f t="shared" si="17"/>
        <v>12.037658790052115</v>
      </c>
    </row>
    <row r="31" spans="1:14" x14ac:dyDescent="0.25">
      <c r="A31" s="4">
        <v>9</v>
      </c>
      <c r="B31" s="8" t="s">
        <v>176</v>
      </c>
      <c r="C31" t="s">
        <v>173</v>
      </c>
      <c r="D31">
        <v>2038.2</v>
      </c>
      <c r="E31">
        <f t="shared" si="9"/>
        <v>19.625159454420565</v>
      </c>
      <c r="F31">
        <f>100-E31</f>
        <v>80.374840545579431</v>
      </c>
      <c r="G31" s="4">
        <f t="shared" si="10"/>
        <v>400</v>
      </c>
      <c r="H31" s="108">
        <v>430.55</v>
      </c>
      <c r="I31" s="4">
        <f t="shared" si="11"/>
        <v>4.6452212286610148</v>
      </c>
      <c r="J31" s="4">
        <f t="shared" si="12"/>
        <v>5.7547787713389855</v>
      </c>
      <c r="K31">
        <f t="shared" si="14"/>
        <v>6.9678318429915223</v>
      </c>
      <c r="L31" s="118">
        <f t="shared" si="15"/>
        <v>8.6321681570084792</v>
      </c>
      <c r="M31" s="120">
        <f t="shared" si="16"/>
        <v>9.2904424573220297</v>
      </c>
      <c r="N31" s="1">
        <f t="shared" si="17"/>
        <v>11.509557542677971</v>
      </c>
    </row>
    <row r="32" spans="1:14" x14ac:dyDescent="0.25">
      <c r="A32" s="4">
        <v>10</v>
      </c>
      <c r="B32" s="8" t="s">
        <v>177</v>
      </c>
      <c r="C32" t="s">
        <v>173</v>
      </c>
      <c r="D32">
        <v>3045</v>
      </c>
      <c r="E32">
        <f t="shared" si="9"/>
        <v>13.136288998357964</v>
      </c>
      <c r="F32">
        <f>100-E32</f>
        <v>86.863711001642031</v>
      </c>
      <c r="G32" s="4">
        <f t="shared" si="10"/>
        <v>400</v>
      </c>
      <c r="H32" s="108">
        <v>446.86399999999998</v>
      </c>
      <c r="I32" s="4">
        <f t="shared" si="11"/>
        <v>4.4756346449926605</v>
      </c>
      <c r="J32" s="4">
        <f t="shared" si="12"/>
        <v>5.9243653550073399</v>
      </c>
      <c r="K32">
        <f t="shared" si="14"/>
        <v>6.7134519674889903</v>
      </c>
      <c r="L32" s="118">
        <f t="shared" si="15"/>
        <v>8.886548032511012</v>
      </c>
      <c r="M32" s="120">
        <f t="shared" si="16"/>
        <v>8.951269289985321</v>
      </c>
      <c r="N32" s="1">
        <f t="shared" si="17"/>
        <v>11.84873071001468</v>
      </c>
    </row>
    <row r="33" spans="1:14" x14ac:dyDescent="0.25">
      <c r="B33" s="112"/>
      <c r="G33" s="4"/>
      <c r="I33" s="4"/>
      <c r="J33" s="4"/>
      <c r="L33" s="1"/>
      <c r="M33" s="1"/>
      <c r="N33" s="1"/>
    </row>
    <row r="34" spans="1:14" x14ac:dyDescent="0.25">
      <c r="A34" s="4"/>
      <c r="B34" s="90"/>
      <c r="C34" s="90"/>
      <c r="G34" s="4"/>
      <c r="H34" s="4"/>
      <c r="J34" s="4"/>
      <c r="L34" s="1"/>
      <c r="M34" s="1"/>
      <c r="N34" s="1"/>
    </row>
    <row r="35" spans="1:14" x14ac:dyDescent="0.25">
      <c r="A35" s="4"/>
      <c r="B35" s="90"/>
      <c r="C35" s="90"/>
      <c r="G35" s="4"/>
      <c r="H35" s="4"/>
      <c r="J35" s="4"/>
      <c r="L35" s="1"/>
      <c r="M35" s="1"/>
      <c r="N35" s="1"/>
    </row>
    <row r="36" spans="1:14" x14ac:dyDescent="0.25">
      <c r="A36" s="4"/>
      <c r="B36" s="90"/>
      <c r="C36" s="90"/>
      <c r="G36" s="4"/>
      <c r="H36" s="4"/>
      <c r="J36" s="4"/>
      <c r="L36" s="1"/>
      <c r="M36" s="1"/>
      <c r="N36" s="1"/>
    </row>
    <row r="37" spans="1:14" x14ac:dyDescent="0.25">
      <c r="A37" s="4" t="s">
        <v>178</v>
      </c>
      <c r="B37" s="90"/>
      <c r="C37" s="90"/>
      <c r="H37" s="4" t="s">
        <v>179</v>
      </c>
      <c r="L37" s="1"/>
      <c r="M37" s="1"/>
      <c r="N37" s="1"/>
    </row>
    <row r="38" spans="1:14" x14ac:dyDescent="0.25">
      <c r="A38" s="4"/>
      <c r="B38" s="90" t="s">
        <v>180</v>
      </c>
      <c r="C38" s="90"/>
      <c r="D38" t="s">
        <v>181</v>
      </c>
      <c r="H38" s="4" t="s">
        <v>181</v>
      </c>
      <c r="L38" s="1"/>
      <c r="M38" s="1"/>
      <c r="N38" s="1"/>
    </row>
    <row r="39" spans="1:14" x14ac:dyDescent="0.25">
      <c r="A39" s="124" t="s">
        <v>182</v>
      </c>
      <c r="B39" s="125" t="s">
        <v>115</v>
      </c>
      <c r="C39" s="126"/>
      <c r="D39" s="1" t="s">
        <v>116</v>
      </c>
      <c r="E39" s="4" t="s">
        <v>117</v>
      </c>
      <c r="F39" s="4"/>
      <c r="G39" s="4" t="s">
        <v>118</v>
      </c>
      <c r="H39" s="117" t="s">
        <v>116</v>
      </c>
      <c r="I39" s="4" t="s">
        <v>119</v>
      </c>
      <c r="J39" s="4" t="s">
        <v>183</v>
      </c>
      <c r="K39" s="4" t="s">
        <v>119</v>
      </c>
      <c r="L39" s="1" t="s">
        <v>184</v>
      </c>
      <c r="M39" s="1"/>
      <c r="N39" s="1" t="s">
        <v>141</v>
      </c>
    </row>
    <row r="40" spans="1:14" x14ac:dyDescent="0.25">
      <c r="A40" s="4"/>
      <c r="B40" s="90"/>
      <c r="C40" s="90"/>
      <c r="D40" s="1" t="s">
        <v>120</v>
      </c>
      <c r="E40" s="4" t="s">
        <v>149</v>
      </c>
      <c r="F40" s="4" t="s">
        <v>0</v>
      </c>
      <c r="G40" s="4" t="s">
        <v>150</v>
      </c>
      <c r="H40" s="117" t="s">
        <v>120</v>
      </c>
      <c r="I40" s="4" t="s">
        <v>185</v>
      </c>
      <c r="J40" s="4">
        <v>10.4</v>
      </c>
      <c r="K40" s="127" t="s">
        <v>186</v>
      </c>
      <c r="L40" s="128" t="s">
        <v>187</v>
      </c>
      <c r="M40" s="1" t="s">
        <v>143</v>
      </c>
      <c r="N40" s="1" t="s">
        <v>0</v>
      </c>
    </row>
    <row r="41" spans="1:14" x14ac:dyDescent="0.25">
      <c r="A41">
        <v>1</v>
      </c>
      <c r="B41" s="112" t="s">
        <v>188</v>
      </c>
      <c r="C41" t="s">
        <v>189</v>
      </c>
      <c r="D41" s="108">
        <v>1444.2149999999999</v>
      </c>
      <c r="E41">
        <f>40000/D41</f>
        <v>27.696707207721843</v>
      </c>
      <c r="F41">
        <f>100-E41</f>
        <v>72.303292792278157</v>
      </c>
      <c r="G41" s="4">
        <f>40000/100</f>
        <v>400</v>
      </c>
      <c r="H41">
        <v>416.738</v>
      </c>
      <c r="I41" s="4">
        <f>2000/H41</f>
        <v>4.7991783806612309</v>
      </c>
      <c r="J41" s="4">
        <f t="shared" ref="J41:J50" si="18">10.4-I41</f>
        <v>5.6008216193387694</v>
      </c>
      <c r="K41">
        <f>3000/H41</f>
        <v>7.1987675709918459</v>
      </c>
      <c r="L41">
        <f>15.6-K41</f>
        <v>8.4012324290081537</v>
      </c>
      <c r="M41" s="1">
        <f>4000/H41</f>
        <v>9.5983567613224618</v>
      </c>
      <c r="N41" s="1">
        <f>20.8-M41</f>
        <v>11.201643238677539</v>
      </c>
    </row>
    <row r="42" spans="1:14" x14ac:dyDescent="0.25">
      <c r="A42">
        <v>2</v>
      </c>
      <c r="B42" s="112" t="s">
        <v>190</v>
      </c>
      <c r="C42" t="s">
        <v>189</v>
      </c>
      <c r="D42" s="108">
        <v>2275.3739999999998</v>
      </c>
      <c r="E42">
        <f t="shared" ref="E42:E50" si="19">40000/D42</f>
        <v>17.579527585355201</v>
      </c>
      <c r="F42">
        <f t="shared" ref="F42:F50" si="20">100-E42</f>
        <v>82.420472414644792</v>
      </c>
      <c r="G42" s="4">
        <f t="shared" ref="G42:G50" si="21">40000/100</f>
        <v>400</v>
      </c>
      <c r="H42">
        <v>421.73500000000001</v>
      </c>
      <c r="I42" s="4">
        <f t="shared" ref="I42:I50" si="22">2000/H42</f>
        <v>4.7423144865851778</v>
      </c>
      <c r="J42" s="4">
        <f t="shared" si="18"/>
        <v>5.6576855134148225</v>
      </c>
      <c r="K42">
        <f t="shared" ref="K42:K50" si="23">3000/H42</f>
        <v>7.1134717298777668</v>
      </c>
      <c r="L42" s="1">
        <f t="shared" ref="L42:L50" si="24">15.6-K42</f>
        <v>8.486528270122232</v>
      </c>
      <c r="M42" s="1">
        <f t="shared" ref="M42:M50" si="25">4000/H42</f>
        <v>9.4846289731703557</v>
      </c>
      <c r="N42" s="1">
        <f t="shared" ref="N42:N50" si="26">20.8-M42</f>
        <v>11.315371026829645</v>
      </c>
    </row>
    <row r="43" spans="1:14" x14ac:dyDescent="0.25">
      <c r="A43">
        <v>3</v>
      </c>
      <c r="B43" s="112" t="s">
        <v>191</v>
      </c>
      <c r="C43" t="s">
        <v>189</v>
      </c>
      <c r="D43" s="108">
        <v>2115.06</v>
      </c>
      <c r="E43">
        <f t="shared" si="19"/>
        <v>18.911993040386562</v>
      </c>
      <c r="F43">
        <f t="shared" si="20"/>
        <v>81.088006959613438</v>
      </c>
      <c r="G43" s="4">
        <f t="shared" si="21"/>
        <v>400</v>
      </c>
      <c r="H43">
        <v>422.55</v>
      </c>
      <c r="I43" s="4">
        <f t="shared" si="22"/>
        <v>4.7331676724647966</v>
      </c>
      <c r="J43" s="4">
        <f t="shared" si="18"/>
        <v>5.6668323275352037</v>
      </c>
      <c r="K43">
        <f t="shared" si="23"/>
        <v>7.0997515086971958</v>
      </c>
      <c r="L43" s="112">
        <f t="shared" si="24"/>
        <v>8.5002484913028038</v>
      </c>
      <c r="M43" s="1">
        <f t="shared" si="25"/>
        <v>9.4663353449295933</v>
      </c>
      <c r="N43" s="1">
        <f t="shared" si="26"/>
        <v>11.333664655070407</v>
      </c>
    </row>
    <row r="44" spans="1:14" x14ac:dyDescent="0.25">
      <c r="A44">
        <v>4</v>
      </c>
      <c r="B44" s="112" t="s">
        <v>192</v>
      </c>
      <c r="C44" t="s">
        <v>189</v>
      </c>
      <c r="D44" s="108">
        <v>2463.1550000000002</v>
      </c>
      <c r="E44">
        <f t="shared" si="19"/>
        <v>16.239335324005186</v>
      </c>
      <c r="F44">
        <f t="shared" si="20"/>
        <v>83.760664675994818</v>
      </c>
      <c r="G44" s="4">
        <f t="shared" si="21"/>
        <v>400</v>
      </c>
      <c r="H44">
        <v>442.98599999999999</v>
      </c>
      <c r="I44" s="4">
        <f t="shared" si="22"/>
        <v>4.5148153666255819</v>
      </c>
      <c r="J44" s="4">
        <f t="shared" si="18"/>
        <v>5.8851846333744184</v>
      </c>
      <c r="K44">
        <f t="shared" si="23"/>
        <v>6.7722230499383729</v>
      </c>
      <c r="L44" s="112">
        <f t="shared" si="24"/>
        <v>8.8277769500616259</v>
      </c>
      <c r="M44" s="1">
        <f t="shared" si="25"/>
        <v>9.0296307332511638</v>
      </c>
      <c r="N44" s="1">
        <f t="shared" si="26"/>
        <v>11.770369266748837</v>
      </c>
    </row>
    <row r="45" spans="1:14" x14ac:dyDescent="0.25">
      <c r="A45">
        <v>5</v>
      </c>
      <c r="B45" s="112" t="s">
        <v>193</v>
      </c>
      <c r="C45" t="s">
        <v>189</v>
      </c>
      <c r="D45" s="108">
        <v>979.14800000000002</v>
      </c>
      <c r="E45">
        <f t="shared" si="19"/>
        <v>40.851842622361481</v>
      </c>
      <c r="F45">
        <f t="shared" si="20"/>
        <v>59.148157377638519</v>
      </c>
      <c r="G45" s="4">
        <f t="shared" si="21"/>
        <v>400</v>
      </c>
      <c r="H45">
        <v>411.30399999999997</v>
      </c>
      <c r="I45" s="4">
        <f t="shared" si="22"/>
        <v>4.8625833933051954</v>
      </c>
      <c r="J45" s="4">
        <f t="shared" si="18"/>
        <v>5.537416606694805</v>
      </c>
      <c r="K45">
        <f t="shared" si="23"/>
        <v>7.2938750899577931</v>
      </c>
      <c r="L45" s="112">
        <f t="shared" si="24"/>
        <v>8.3061249100422074</v>
      </c>
      <c r="M45" s="1">
        <f t="shared" si="25"/>
        <v>9.7251667866103908</v>
      </c>
      <c r="N45" s="1">
        <f t="shared" si="26"/>
        <v>11.07483321338961</v>
      </c>
    </row>
    <row r="46" spans="1:14" x14ac:dyDescent="0.25">
      <c r="A46">
        <v>6</v>
      </c>
      <c r="B46" s="112" t="s">
        <v>194</v>
      </c>
      <c r="C46" t="s">
        <v>195</v>
      </c>
      <c r="D46" s="108">
        <v>1552.595</v>
      </c>
      <c r="E46">
        <f t="shared" si="19"/>
        <v>25.763318830731773</v>
      </c>
      <c r="F46">
        <f t="shared" si="20"/>
        <v>74.236681169268223</v>
      </c>
      <c r="G46" s="4">
        <f t="shared" si="21"/>
        <v>400</v>
      </c>
      <c r="H46">
        <v>414.58199999999999</v>
      </c>
      <c r="I46" s="4">
        <f t="shared" si="22"/>
        <v>4.8241361178247004</v>
      </c>
      <c r="J46" s="4">
        <f t="shared" si="18"/>
        <v>5.5758638821752999</v>
      </c>
      <c r="K46">
        <f t="shared" si="23"/>
        <v>7.2362041767370506</v>
      </c>
      <c r="L46" s="112">
        <f t="shared" si="24"/>
        <v>8.363795823262949</v>
      </c>
      <c r="M46" s="1">
        <f t="shared" si="25"/>
        <v>9.6482722356494008</v>
      </c>
      <c r="N46" s="1">
        <f t="shared" si="26"/>
        <v>11.1517277643506</v>
      </c>
    </row>
    <row r="47" spans="1:14" x14ac:dyDescent="0.25">
      <c r="A47">
        <v>7</v>
      </c>
      <c r="B47" s="112" t="s">
        <v>196</v>
      </c>
      <c r="C47" t="s">
        <v>195</v>
      </c>
      <c r="D47" s="108">
        <v>795.11599999999999</v>
      </c>
      <c r="E47">
        <f t="shared" si="19"/>
        <v>50.307124998113487</v>
      </c>
      <c r="F47">
        <f t="shared" si="20"/>
        <v>49.692875001886513</v>
      </c>
      <c r="G47" s="4">
        <f t="shared" si="21"/>
        <v>400</v>
      </c>
      <c r="H47">
        <v>407.87900000000002</v>
      </c>
      <c r="I47" s="4">
        <f t="shared" si="22"/>
        <v>4.9034149833651641</v>
      </c>
      <c r="J47" s="4">
        <f t="shared" si="18"/>
        <v>5.4965850166348362</v>
      </c>
      <c r="K47">
        <f t="shared" si="23"/>
        <v>7.3551224750477466</v>
      </c>
      <c r="L47" s="112">
        <f t="shared" si="24"/>
        <v>8.244877524952253</v>
      </c>
      <c r="M47" s="1">
        <f t="shared" si="25"/>
        <v>9.8068299667303283</v>
      </c>
      <c r="N47" s="1">
        <f t="shared" si="26"/>
        <v>10.993170033269672</v>
      </c>
    </row>
    <row r="48" spans="1:14" x14ac:dyDescent="0.25">
      <c r="A48">
        <v>8</v>
      </c>
      <c r="B48" s="112" t="s">
        <v>197</v>
      </c>
      <c r="C48" t="s">
        <v>195</v>
      </c>
      <c r="D48" s="108">
        <v>1766.068</v>
      </c>
      <c r="E48">
        <f t="shared" si="19"/>
        <v>22.649184516111497</v>
      </c>
      <c r="F48">
        <f t="shared" si="20"/>
        <v>77.35081548388851</v>
      </c>
      <c r="G48" s="4">
        <f t="shared" si="21"/>
        <v>400</v>
      </c>
      <c r="H48">
        <v>415.89100000000002</v>
      </c>
      <c r="I48" s="4">
        <f t="shared" si="22"/>
        <v>4.8089523456867305</v>
      </c>
      <c r="J48" s="4">
        <f t="shared" si="18"/>
        <v>5.5910476543132699</v>
      </c>
      <c r="K48">
        <f t="shared" si="23"/>
        <v>7.2134285185300957</v>
      </c>
      <c r="L48" s="112">
        <f t="shared" si="24"/>
        <v>8.3865714814699039</v>
      </c>
      <c r="M48" s="119">
        <f t="shared" si="25"/>
        <v>9.6179046913734609</v>
      </c>
      <c r="N48" s="1">
        <f t="shared" si="26"/>
        <v>11.18209530862654</v>
      </c>
    </row>
    <row r="49" spans="1:14" x14ac:dyDescent="0.25">
      <c r="A49">
        <v>9</v>
      </c>
      <c r="B49" s="112" t="s">
        <v>198</v>
      </c>
      <c r="C49" t="s">
        <v>195</v>
      </c>
      <c r="D49" s="108">
        <v>2131.9360000000001</v>
      </c>
      <c r="E49">
        <f t="shared" si="19"/>
        <v>18.762289299491165</v>
      </c>
      <c r="F49">
        <f t="shared" si="20"/>
        <v>81.237710700508842</v>
      </c>
      <c r="G49" s="4">
        <f t="shared" si="21"/>
        <v>400</v>
      </c>
      <c r="H49">
        <v>424.66899999999998</v>
      </c>
      <c r="I49" s="4">
        <f t="shared" si="22"/>
        <v>4.7095502614977782</v>
      </c>
      <c r="J49" s="4">
        <f t="shared" si="18"/>
        <v>5.6904497385022221</v>
      </c>
      <c r="K49">
        <f t="shared" si="23"/>
        <v>7.0643253922466673</v>
      </c>
      <c r="L49" s="112">
        <f t="shared" si="24"/>
        <v>8.5356746077533323</v>
      </c>
      <c r="M49" s="120">
        <f t="shared" si="25"/>
        <v>9.4191005229955564</v>
      </c>
      <c r="N49" s="1">
        <f t="shared" si="26"/>
        <v>11.380899477004444</v>
      </c>
    </row>
    <row r="50" spans="1:14" x14ac:dyDescent="0.25">
      <c r="A50">
        <v>10</v>
      </c>
      <c r="B50" s="112" t="s">
        <v>199</v>
      </c>
      <c r="C50" t="s">
        <v>195</v>
      </c>
      <c r="D50" s="108">
        <v>2368.0990000000002</v>
      </c>
      <c r="E50">
        <f t="shared" si="19"/>
        <v>16.891185714786417</v>
      </c>
      <c r="F50">
        <f t="shared" si="20"/>
        <v>83.108814285213583</v>
      </c>
      <c r="G50" s="4">
        <f t="shared" si="21"/>
        <v>400</v>
      </c>
      <c r="H50">
        <v>428.065</v>
      </c>
      <c r="I50" s="4">
        <f t="shared" si="22"/>
        <v>4.6721876350554234</v>
      </c>
      <c r="J50" s="4">
        <f t="shared" si="18"/>
        <v>5.7278123649445769</v>
      </c>
      <c r="K50">
        <f t="shared" si="23"/>
        <v>7.0082814525831356</v>
      </c>
      <c r="L50" s="112">
        <f t="shared" si="24"/>
        <v>8.591718547416864</v>
      </c>
      <c r="M50" s="120">
        <f t="shared" si="25"/>
        <v>9.3443752701108469</v>
      </c>
      <c r="N50" s="1">
        <f t="shared" si="26"/>
        <v>11.455624729889154</v>
      </c>
    </row>
    <row r="51" spans="1:14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</sheetData>
  <mergeCells count="1">
    <mergeCell ref="L17:M17"/>
  </mergeCells>
  <phoneticPr fontId="3" type="noConversion"/>
  <pageMargins left="0.75" right="0.75" top="1" bottom="1" header="0.5" footer="0.5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Z182"/>
  <sheetViews>
    <sheetView workbookViewId="0">
      <selection activeCell="B32" sqref="B32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TBR1</v>
      </c>
      <c r="O1" s="50" t="s">
        <v>20</v>
      </c>
      <c r="P1" s="50" t="s">
        <v>21</v>
      </c>
    </row>
    <row r="2" spans="1:26" x14ac:dyDescent="0.25">
      <c r="D2" s="52"/>
      <c r="E2" s="51"/>
      <c r="N2" s="2" t="str">
        <f>A8</f>
        <v>Day7 IVH lenti-pax6</v>
      </c>
      <c r="O2" s="54">
        <f>L14</f>
        <v>0.99999999999999978</v>
      </c>
      <c r="P2" s="54">
        <f>L15</f>
        <v>0.13356171920418611</v>
      </c>
      <c r="U2" s="11"/>
    </row>
    <row r="3" spans="1:26" x14ac:dyDescent="0.25">
      <c r="I3" s="55"/>
      <c r="M3" s="11"/>
      <c r="N3" s="2" t="str">
        <f>A16</f>
        <v>Day7 IVH lenti-GFP</v>
      </c>
      <c r="O3" s="54">
        <f>L22</f>
        <v>0.86465534216448225</v>
      </c>
      <c r="P3" s="54">
        <f>L23</f>
        <v>0.10049585806639919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51" t="s">
        <v>19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1" t="s">
        <v>92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">
        <v>1</v>
      </c>
      <c r="B9" s="1" t="s">
        <v>83</v>
      </c>
      <c r="C9">
        <v>28.97</v>
      </c>
      <c r="D9">
        <v>28.77</v>
      </c>
      <c r="E9" s="45">
        <f>AVERAGE(C9:D9)</f>
        <v>28.869999999999997</v>
      </c>
      <c r="F9">
        <v>22.43</v>
      </c>
      <c r="G9">
        <v>22.43</v>
      </c>
      <c r="H9" s="45">
        <f>AVERAGE(F9:G9)</f>
        <v>22.43</v>
      </c>
      <c r="I9" s="71">
        <f>1/$I$6^E9</f>
        <v>2.0382808544873138E-9</v>
      </c>
      <c r="J9" s="71">
        <f>1/$J$6^H9</f>
        <v>1.7696900017607795E-7</v>
      </c>
      <c r="K9" s="72">
        <f>I9/J9</f>
        <v>1.1517728260086771E-2</v>
      </c>
      <c r="L9" s="73">
        <f>K9/$K$14</f>
        <v>0.72933633974885892</v>
      </c>
      <c r="N9" s="11"/>
      <c r="O9" s="62"/>
      <c r="P9" s="62"/>
    </row>
    <row r="10" spans="1:26" x14ac:dyDescent="0.25">
      <c r="A10" s="1">
        <v>2</v>
      </c>
      <c r="B10" s="1" t="s">
        <v>84</v>
      </c>
      <c r="C10">
        <v>28.55</v>
      </c>
      <c r="D10">
        <v>28.33</v>
      </c>
      <c r="E10" s="45">
        <f>AVERAGE(C10:D10)</f>
        <v>28.439999999999998</v>
      </c>
      <c r="F10">
        <v>23.02</v>
      </c>
      <c r="G10">
        <v>23</v>
      </c>
      <c r="H10" s="45">
        <f>AVERAGE(F10:G10)</f>
        <v>23.009999999999998</v>
      </c>
      <c r="I10" s="71">
        <f>1/$I$6^E10</f>
        <v>2.7460404062477993E-9</v>
      </c>
      <c r="J10" s="71">
        <f>1/$J$6^H10</f>
        <v>1.1838585083926177E-7</v>
      </c>
      <c r="K10" s="72">
        <f>I10/J10</f>
        <v>2.3195680791078924E-2</v>
      </c>
      <c r="L10" s="73">
        <f>K10/$K$14</f>
        <v>1.4688185503363289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">
        <v>3</v>
      </c>
      <c r="B11" s="1" t="s">
        <v>75</v>
      </c>
      <c r="C11">
        <v>29.1</v>
      </c>
      <c r="D11">
        <v>29.13</v>
      </c>
      <c r="E11" s="45">
        <f>AVERAGE(C11:D11)</f>
        <v>29.115000000000002</v>
      </c>
      <c r="F11">
        <v>22.96</v>
      </c>
      <c r="G11">
        <v>22.93</v>
      </c>
      <c r="H11" s="45">
        <f>AVERAGE(F11:G11)</f>
        <v>22.945</v>
      </c>
      <c r="I11" s="71">
        <f>1/$I$6^E11</f>
        <v>1.7199335819657799E-9</v>
      </c>
      <c r="J11" s="71">
        <f>1/$J$6^H11</f>
        <v>1.2384165564747635E-7</v>
      </c>
      <c r="K11" s="72">
        <f>I11/J11</f>
        <v>1.3888166893227648E-2</v>
      </c>
      <c r="L11" s="73">
        <f>K11/$K$14</f>
        <v>0.87943946748849811</v>
      </c>
      <c r="M11" s="65"/>
    </row>
    <row r="12" spans="1:26" x14ac:dyDescent="0.25">
      <c r="A12" s="1">
        <v>4</v>
      </c>
      <c r="B12" s="1" t="s">
        <v>76</v>
      </c>
      <c r="C12">
        <v>29.06</v>
      </c>
      <c r="D12">
        <v>28.85</v>
      </c>
      <c r="E12" s="45">
        <f>AVERAGE(C12:D12)</f>
        <v>28.954999999999998</v>
      </c>
      <c r="F12">
        <v>22.63</v>
      </c>
      <c r="G12">
        <v>22.7</v>
      </c>
      <c r="H12" s="45">
        <f>AVERAGE(F12:G12)</f>
        <v>22.664999999999999</v>
      </c>
      <c r="I12" s="71">
        <f>1/$I$6^E12</f>
        <v>1.9216596694688497E-9</v>
      </c>
      <c r="J12" s="71">
        <f>1/$J$6^H12</f>
        <v>1.5036790476217878E-7</v>
      </c>
      <c r="K12" s="72">
        <f>I12/J12</f>
        <v>1.2779719664965328E-2</v>
      </c>
      <c r="L12" s="73">
        <f>K12/$K$14</f>
        <v>0.80924933745503269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">
        <v>5</v>
      </c>
      <c r="B13" s="1" t="s">
        <v>77</v>
      </c>
      <c r="C13">
        <v>28.72</v>
      </c>
      <c r="D13">
        <v>28.64</v>
      </c>
      <c r="E13" s="45">
        <f>AVERAGE(C13:D13)</f>
        <v>28.68</v>
      </c>
      <c r="F13">
        <v>22.82</v>
      </c>
      <c r="G13">
        <v>22.88</v>
      </c>
      <c r="H13" s="45">
        <f>AVERAGE(F13:G13)</f>
        <v>22.85</v>
      </c>
      <c r="I13" s="71">
        <f>1/$I$6^E13</f>
        <v>2.325196841548407E-9</v>
      </c>
      <c r="J13" s="71">
        <f>1/$J$6^H13</f>
        <v>1.3227098847244312E-7</v>
      </c>
      <c r="K13" s="72">
        <f>I13/J13</f>
        <v>1.7579038823262672E-2</v>
      </c>
      <c r="L13" s="73">
        <f>K13/$K$14</f>
        <v>1.1131563049712805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8.812000000000001</v>
      </c>
      <c r="F14" s="79"/>
      <c r="G14" s="79"/>
      <c r="H14" s="51">
        <f>AVERAGE(H9:H13)</f>
        <v>22.779999999999994</v>
      </c>
      <c r="I14" s="80">
        <f>AVERAGE(I9:I13)</f>
        <v>2.15022227074363E-9</v>
      </c>
      <c r="J14" s="80">
        <f>AVERAGE(J9:J13)</f>
        <v>1.4036707997948759E-7</v>
      </c>
      <c r="K14" s="81">
        <f>AVERAGE(K9:K13)</f>
        <v>1.5792066886524271E-2</v>
      </c>
      <c r="L14" s="82">
        <f>AVERAGE(L9:L13)</f>
        <v>0.99999999999999978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1649678107141033</v>
      </c>
      <c r="F15" s="79"/>
      <c r="G15" s="79"/>
      <c r="H15" s="84">
        <f>STDEV(H9:H13)/SQRT(COUNT(H9:H13))</f>
        <v>0.10505950694725341</v>
      </c>
      <c r="I15" s="80">
        <f>STDEV(I9:I13)/SQRT(COUNT(I9:I13))</f>
        <v>1.7826040644084511E-10</v>
      </c>
      <c r="J15" s="80">
        <f>STDEV(J9:J13)/SQRT(COUNT(J9:J13))</f>
        <v>1.0633738383019958E-8</v>
      </c>
      <c r="K15" s="81">
        <f>STDEV(K9:K13)/SQRT(COUNT(K9:K13))</f>
        <v>2.1092156031516755E-3</v>
      </c>
      <c r="L15" s="82">
        <f>STDEV(L9:L13)/SQRT(COUNT(L9:L13))</f>
        <v>0.13356171920418611</v>
      </c>
      <c r="M15" s="65"/>
      <c r="N15" s="11"/>
      <c r="Q15" s="11"/>
      <c r="U15" s="11"/>
      <c r="X15" s="11"/>
    </row>
    <row r="16" spans="1:26" x14ac:dyDescent="0.25">
      <c r="A16" s="1" t="s">
        <v>94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" t="s">
        <v>78</v>
      </c>
      <c r="C17">
        <v>29.16</v>
      </c>
      <c r="D17">
        <v>29.02</v>
      </c>
      <c r="E17" s="45">
        <f>AVERAGE(C17:D17)</f>
        <v>29.09</v>
      </c>
      <c r="F17">
        <v>22.58</v>
      </c>
      <c r="G17">
        <v>22.67</v>
      </c>
      <c r="H17" s="45">
        <f>AVERAGE(F17:G17)</f>
        <v>22.625</v>
      </c>
      <c r="I17" s="71">
        <f>1/$I$6^E17</f>
        <v>1.749997491415611E-9</v>
      </c>
      <c r="J17" s="71">
        <f>1/$J$6^H17</f>
        <v>1.5459532197129849E-7</v>
      </c>
      <c r="K17" s="72">
        <f>I17/J17</f>
        <v>1.1319860582459979E-2</v>
      </c>
      <c r="L17" s="73">
        <f>K17/$K$14</f>
        <v>0.7168067779727727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" t="s">
        <v>79</v>
      </c>
      <c r="C18">
        <v>29.26</v>
      </c>
      <c r="D18">
        <v>29.05</v>
      </c>
      <c r="E18" s="45">
        <f>AVERAGE(C18:D18)</f>
        <v>29.155000000000001</v>
      </c>
      <c r="F18">
        <v>22.58</v>
      </c>
      <c r="G18">
        <v>22.62</v>
      </c>
      <c r="H18" s="45">
        <f>AVERAGE(F18:G18)</f>
        <v>22.6</v>
      </c>
      <c r="I18" s="71">
        <f>1/$I$6^E18</f>
        <v>1.6729019077195477E-9</v>
      </c>
      <c r="J18" s="71">
        <f>1/$J$6^H18</f>
        <v>1.5729760059987235E-7</v>
      </c>
      <c r="K18" s="72">
        <f>I18/J18</f>
        <v>1.0635266535152128E-2</v>
      </c>
      <c r="L18" s="73">
        <f>K18/$K$14</f>
        <v>0.67345627469621738</v>
      </c>
      <c r="M18" s="65"/>
      <c r="O18" s="46"/>
      <c r="V18" s="46"/>
    </row>
    <row r="19" spans="1:22" x14ac:dyDescent="0.25">
      <c r="A19" s="1">
        <v>8</v>
      </c>
      <c r="B19" s="1" t="s">
        <v>80</v>
      </c>
      <c r="C19">
        <v>28.95</v>
      </c>
      <c r="D19">
        <v>28.77</v>
      </c>
      <c r="E19" s="45">
        <f>AVERAGE(C19:D19)</f>
        <v>28.86</v>
      </c>
      <c r="F19">
        <v>22.36</v>
      </c>
      <c r="G19">
        <v>22.52</v>
      </c>
      <c r="H19" s="45">
        <f>AVERAGE(F19:G19)</f>
        <v>22.439999999999998</v>
      </c>
      <c r="I19" s="71">
        <f>1/$I$6^E19</f>
        <v>2.052458219000347E-9</v>
      </c>
      <c r="J19" s="71">
        <f>1/$J$6^H19</f>
        <v>1.7574658599985894E-7</v>
      </c>
      <c r="K19" s="72">
        <f>I19/J19</f>
        <v>1.1678509754960441E-2</v>
      </c>
      <c r="L19" s="73">
        <f>K19/$K$14</f>
        <v>0.73951749564371327</v>
      </c>
      <c r="M19" s="74"/>
    </row>
    <row r="20" spans="1:22" x14ac:dyDescent="0.25">
      <c r="A20" s="1">
        <v>9</v>
      </c>
      <c r="B20" s="1" t="s">
        <v>81</v>
      </c>
      <c r="C20">
        <v>28.55</v>
      </c>
      <c r="D20">
        <v>28.34</v>
      </c>
      <c r="E20" s="45">
        <f>AVERAGE(C20:D20)</f>
        <v>28.445</v>
      </c>
      <c r="F20">
        <v>22.43</v>
      </c>
      <c r="G20">
        <v>22.48</v>
      </c>
      <c r="H20" s="45">
        <f>AVERAGE(F20:G20)</f>
        <v>22.454999999999998</v>
      </c>
      <c r="I20" s="71">
        <f>1/$I$6^E20</f>
        <v>2.7365398281781153E-9</v>
      </c>
      <c r="J20" s="71">
        <f>1/$J$6^H20</f>
        <v>1.7392877867700801E-7</v>
      </c>
      <c r="K20" s="72">
        <f>I20/J20</f>
        <v>1.5733680469636184E-2</v>
      </c>
      <c r="L20" s="73">
        <f>K20/$K$14</f>
        <v>0.99630280081083566</v>
      </c>
      <c r="M20" s="74"/>
    </row>
    <row r="21" spans="1:22" x14ac:dyDescent="0.25">
      <c r="A21" s="1">
        <v>10</v>
      </c>
      <c r="B21" s="1" t="s">
        <v>82</v>
      </c>
      <c r="C21">
        <v>28.8</v>
      </c>
      <c r="D21">
        <v>28.71</v>
      </c>
      <c r="E21" s="45">
        <f>AVERAGE(C21:D21)</f>
        <v>28.755000000000003</v>
      </c>
      <c r="F21">
        <v>23.01</v>
      </c>
      <c r="G21">
        <v>23.05</v>
      </c>
      <c r="H21" s="45">
        <f>AVERAGE(F21:G21)</f>
        <v>23.03</v>
      </c>
      <c r="I21" s="71">
        <f>1/$I$6^E21</f>
        <v>2.2074073011830096E-9</v>
      </c>
      <c r="J21" s="71">
        <f>1/$J$6^H21</f>
        <v>1.1675599784695229E-7</v>
      </c>
      <c r="K21" s="72">
        <f>I21/J21</f>
        <v>1.8906157644051434E-2</v>
      </c>
      <c r="L21" s="73">
        <f>K21/$K$14</f>
        <v>1.1971933616988721</v>
      </c>
      <c r="M21" s="74"/>
    </row>
    <row r="22" spans="1:22" x14ac:dyDescent="0.25">
      <c r="B22"/>
      <c r="C22"/>
      <c r="D22"/>
      <c r="E22" s="51">
        <f>AVERAGE(E17:E21)</f>
        <v>28.861000000000001</v>
      </c>
      <c r="F22" s="86"/>
      <c r="G22" s="86"/>
      <c r="H22" s="51">
        <f>AVERAGE(H17:H21)</f>
        <v>22.63</v>
      </c>
      <c r="I22" s="80">
        <f>AVERAGE(I17:I21)</f>
        <v>2.083860949499326E-9</v>
      </c>
      <c r="J22" s="80">
        <f>AVERAGE(J17:J21)</f>
        <v>1.5566485701899799E-7</v>
      </c>
      <c r="K22" s="81">
        <f>AVERAGE(K17:K21)</f>
        <v>1.3654694997252035E-2</v>
      </c>
      <c r="L22" s="82">
        <f>AVERAGE(L17:L21)</f>
        <v>0.86465534216448225</v>
      </c>
    </row>
    <row r="23" spans="1:22" x14ac:dyDescent="0.25">
      <c r="B23" s="4"/>
      <c r="D23" s="52"/>
      <c r="E23" s="84">
        <f>STDEV(E17:E21)/SQRT(COUNT(E17:E21))</f>
        <v>0.12711608867488014</v>
      </c>
      <c r="F23" s="79"/>
      <c r="G23" s="79"/>
      <c r="H23" s="84">
        <f>STDEV(H17:H21)/SQRT(COUNT(H17:H21))</f>
        <v>0.10668879978704471</v>
      </c>
      <c r="I23" s="80">
        <f>STDEV(I17:I21)/SQRT(COUNT(I17:I21))</f>
        <v>1.9007783850763765E-10</v>
      </c>
      <c r="J23" s="80">
        <f>STDEV(J17:J21)/SQRT(COUNT(J17:J21))</f>
        <v>1.0617334298400673E-8</v>
      </c>
      <c r="K23" s="81">
        <f>STDEV(K17:K21)/SQRT(COUNT(K17:K21))</f>
        <v>1.5870373124032267E-3</v>
      </c>
      <c r="L23" s="82">
        <f>STDEV(L17:L21)/SQRT(COUNT(L17:L21))</f>
        <v>0.10049585806639919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C27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44151042186063261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D30"/>
      <c r="E30"/>
      <c r="F30"/>
      <c r="G30"/>
      <c r="H30"/>
      <c r="I30"/>
      <c r="J30"/>
      <c r="K30"/>
      <c r="L30"/>
      <c r="M30"/>
      <c r="N30">
        <f>TTEST(L9:L13,L17:L21,2,2)</f>
        <v>0.44151042186063261</v>
      </c>
    </row>
    <row r="31" spans="1:22" x14ac:dyDescent="0.25">
      <c r="D31"/>
      <c r="E31"/>
      <c r="F31"/>
      <c r="G31"/>
      <c r="H31"/>
      <c r="I31"/>
      <c r="J31"/>
      <c r="K31"/>
      <c r="L31"/>
      <c r="M31"/>
    </row>
    <row r="32" spans="1:22" x14ac:dyDescent="0.25">
      <c r="B32" s="60"/>
      <c r="E32" s="51" t="s">
        <v>19</v>
      </c>
      <c r="F32"/>
      <c r="G32"/>
      <c r="H32"/>
      <c r="I32" s="9" t="s">
        <v>2</v>
      </c>
      <c r="J32"/>
      <c r="K32"/>
      <c r="L32"/>
      <c r="M32"/>
    </row>
    <row r="33" spans="1:13" ht="15.6" x14ac:dyDescent="0.3">
      <c r="D33"/>
      <c r="E33"/>
      <c r="F33" s="89" t="s">
        <v>91</v>
      </c>
      <c r="G33"/>
      <c r="H33"/>
      <c r="I33"/>
      <c r="J33" s="89" t="s">
        <v>91</v>
      </c>
      <c r="K33"/>
      <c r="L33"/>
      <c r="M33"/>
    </row>
    <row r="34" spans="1:13" x14ac:dyDescent="0.25">
      <c r="A34" t="s">
        <v>31</v>
      </c>
      <c r="B34" s="1" t="s">
        <v>32</v>
      </c>
      <c r="C34" t="s">
        <v>33</v>
      </c>
      <c r="D34" t="s">
        <v>33</v>
      </c>
      <c r="E34" s="1" t="s">
        <v>92</v>
      </c>
      <c r="G34" s="4"/>
      <c r="I34" s="1" t="s">
        <v>92</v>
      </c>
      <c r="J34" s="53"/>
      <c r="K34" s="4"/>
      <c r="L34"/>
      <c r="M34"/>
    </row>
    <row r="35" spans="1:13" x14ac:dyDescent="0.25">
      <c r="A35">
        <v>25</v>
      </c>
      <c r="B35" t="s">
        <v>54</v>
      </c>
      <c r="C35">
        <v>28.97</v>
      </c>
      <c r="D35"/>
      <c r="E35" s="1" t="s">
        <v>83</v>
      </c>
      <c r="F35">
        <f>C35</f>
        <v>28.97</v>
      </c>
      <c r="G35">
        <f>C45</f>
        <v>28.77</v>
      </c>
      <c r="I35" s="1" t="s">
        <v>83</v>
      </c>
      <c r="J35">
        <v>22.43</v>
      </c>
      <c r="K35">
        <v>22.43</v>
      </c>
      <c r="L35" s="1"/>
      <c r="M35"/>
    </row>
    <row r="36" spans="1:13" x14ac:dyDescent="0.25">
      <c r="A36">
        <v>26</v>
      </c>
      <c r="B36" t="s">
        <v>55</v>
      </c>
      <c r="C36">
        <v>28.55</v>
      </c>
      <c r="E36" s="1" t="s">
        <v>84</v>
      </c>
      <c r="F36">
        <f>C36</f>
        <v>28.55</v>
      </c>
      <c r="G36">
        <f>C46</f>
        <v>28.33</v>
      </c>
      <c r="I36" s="1" t="s">
        <v>84</v>
      </c>
      <c r="J36">
        <v>23.02</v>
      </c>
      <c r="K36">
        <v>23</v>
      </c>
      <c r="L36" s="1"/>
      <c r="M36"/>
    </row>
    <row r="37" spans="1:13" x14ac:dyDescent="0.25">
      <c r="A37">
        <v>27</v>
      </c>
      <c r="B37" t="s">
        <v>56</v>
      </c>
      <c r="C37">
        <v>29.1</v>
      </c>
      <c r="E37" s="1" t="s">
        <v>75</v>
      </c>
      <c r="F37">
        <f>C37</f>
        <v>29.1</v>
      </c>
      <c r="G37">
        <f>C47</f>
        <v>29.13</v>
      </c>
      <c r="I37" s="1" t="s">
        <v>75</v>
      </c>
      <c r="J37">
        <v>22.96</v>
      </c>
      <c r="K37">
        <v>22.93</v>
      </c>
      <c r="L37" s="1"/>
      <c r="M37"/>
    </row>
    <row r="38" spans="1:13" x14ac:dyDescent="0.25">
      <c r="A38">
        <v>28</v>
      </c>
      <c r="B38" t="s">
        <v>57</v>
      </c>
      <c r="C38">
        <v>29.06</v>
      </c>
      <c r="E38" s="1" t="s">
        <v>76</v>
      </c>
      <c r="F38">
        <f>C38</f>
        <v>29.06</v>
      </c>
      <c r="G38">
        <f>C48</f>
        <v>28.85</v>
      </c>
      <c r="I38" s="1" t="s">
        <v>76</v>
      </c>
      <c r="J38">
        <v>22.63</v>
      </c>
      <c r="K38">
        <v>22.7</v>
      </c>
      <c r="L38" s="1"/>
      <c r="M38"/>
    </row>
    <row r="39" spans="1:13" x14ac:dyDescent="0.25">
      <c r="A39">
        <v>29</v>
      </c>
      <c r="B39" t="s">
        <v>58</v>
      </c>
      <c r="C39">
        <v>28.72</v>
      </c>
      <c r="E39" s="1" t="s">
        <v>77</v>
      </c>
      <c r="F39">
        <f>C39</f>
        <v>28.72</v>
      </c>
      <c r="G39">
        <f>C49</f>
        <v>28.64</v>
      </c>
      <c r="I39" s="1" t="s">
        <v>77</v>
      </c>
      <c r="J39">
        <v>22.82</v>
      </c>
      <c r="K39">
        <v>22.88</v>
      </c>
      <c r="L39" s="1"/>
      <c r="M39"/>
    </row>
    <row r="40" spans="1:13" x14ac:dyDescent="0.25">
      <c r="A40">
        <v>30</v>
      </c>
      <c r="B40" t="s">
        <v>68</v>
      </c>
      <c r="C40">
        <v>29.16</v>
      </c>
      <c r="E40"/>
      <c r="F40"/>
      <c r="G40"/>
      <c r="I40"/>
      <c r="J40"/>
      <c r="K40"/>
      <c r="L40" s="1"/>
      <c r="M40"/>
    </row>
    <row r="41" spans="1:13" x14ac:dyDescent="0.25">
      <c r="A41">
        <v>31</v>
      </c>
      <c r="B41" t="s">
        <v>59</v>
      </c>
      <c r="C41">
        <v>29.26</v>
      </c>
      <c r="E41" s="1" t="s">
        <v>93</v>
      </c>
      <c r="F41"/>
      <c r="G41"/>
      <c r="I41" s="1" t="s">
        <v>93</v>
      </c>
      <c r="J41"/>
      <c r="K41"/>
      <c r="L41" s="1"/>
      <c r="M41"/>
    </row>
    <row r="42" spans="1:13" x14ac:dyDescent="0.25">
      <c r="A42">
        <v>32</v>
      </c>
      <c r="B42" t="s">
        <v>69</v>
      </c>
      <c r="C42">
        <v>28.95</v>
      </c>
      <c r="E42" s="1" t="s">
        <v>78</v>
      </c>
      <c r="F42">
        <f>C40</f>
        <v>29.16</v>
      </c>
      <c r="G42">
        <f>C50</f>
        <v>29.02</v>
      </c>
      <c r="I42" s="1" t="s">
        <v>78</v>
      </c>
      <c r="J42">
        <v>22.58</v>
      </c>
      <c r="K42">
        <v>22.67</v>
      </c>
      <c r="L42" s="1"/>
      <c r="M42"/>
    </row>
    <row r="43" spans="1:13" x14ac:dyDescent="0.25">
      <c r="A43">
        <v>33</v>
      </c>
      <c r="B43" t="s">
        <v>60</v>
      </c>
      <c r="C43">
        <v>28.55</v>
      </c>
      <c r="E43" s="1" t="s">
        <v>79</v>
      </c>
      <c r="F43">
        <f>C41</f>
        <v>29.26</v>
      </c>
      <c r="G43">
        <f>C51</f>
        <v>29.05</v>
      </c>
      <c r="I43" s="1" t="s">
        <v>79</v>
      </c>
      <c r="J43">
        <v>22.58</v>
      </c>
      <c r="K43">
        <v>22.62</v>
      </c>
      <c r="L43" s="1"/>
      <c r="M43"/>
    </row>
    <row r="44" spans="1:13" x14ac:dyDescent="0.25">
      <c r="A44">
        <v>34</v>
      </c>
      <c r="B44" t="s">
        <v>72</v>
      </c>
      <c r="C44">
        <v>28.8</v>
      </c>
      <c r="E44" s="1" t="s">
        <v>80</v>
      </c>
      <c r="F44">
        <f>C42</f>
        <v>28.95</v>
      </c>
      <c r="G44">
        <f>C52</f>
        <v>28.77</v>
      </c>
      <c r="I44" s="1" t="s">
        <v>80</v>
      </c>
      <c r="J44">
        <v>22.36</v>
      </c>
      <c r="K44">
        <v>22.52</v>
      </c>
      <c r="L44" s="1"/>
      <c r="M44"/>
    </row>
    <row r="45" spans="1:13" x14ac:dyDescent="0.25">
      <c r="A45">
        <v>37</v>
      </c>
      <c r="B45" t="s">
        <v>61</v>
      </c>
      <c r="C45">
        <v>28.77</v>
      </c>
      <c r="E45" s="1" t="s">
        <v>81</v>
      </c>
      <c r="F45">
        <f>C43</f>
        <v>28.55</v>
      </c>
      <c r="G45">
        <f>C53</f>
        <v>28.34</v>
      </c>
      <c r="I45" s="1" t="s">
        <v>81</v>
      </c>
      <c r="J45">
        <v>22.43</v>
      </c>
      <c r="K45">
        <v>22.48</v>
      </c>
      <c r="L45" s="1"/>
      <c r="M45"/>
    </row>
    <row r="46" spans="1:13" x14ac:dyDescent="0.25">
      <c r="A46">
        <v>38</v>
      </c>
      <c r="B46" t="s">
        <v>62</v>
      </c>
      <c r="C46">
        <v>28.33</v>
      </c>
      <c r="E46" s="1" t="s">
        <v>82</v>
      </c>
      <c r="F46">
        <f>C44</f>
        <v>28.8</v>
      </c>
      <c r="G46">
        <f>C54</f>
        <v>28.71</v>
      </c>
      <c r="I46" s="1" t="s">
        <v>82</v>
      </c>
      <c r="J46">
        <v>23.01</v>
      </c>
      <c r="K46">
        <v>23.05</v>
      </c>
      <c r="L46" s="1"/>
      <c r="M46"/>
    </row>
    <row r="47" spans="1:13" x14ac:dyDescent="0.25">
      <c r="A47">
        <v>39</v>
      </c>
      <c r="B47" t="s">
        <v>63</v>
      </c>
      <c r="C47">
        <v>29.13</v>
      </c>
      <c r="D47"/>
      <c r="E47"/>
      <c r="F47"/>
      <c r="G47"/>
      <c r="I47"/>
      <c r="J47"/>
      <c r="K47"/>
      <c r="L47" s="1"/>
      <c r="M47"/>
    </row>
    <row r="48" spans="1:13" x14ac:dyDescent="0.25">
      <c r="A48">
        <v>40</v>
      </c>
      <c r="B48" t="s">
        <v>64</v>
      </c>
      <c r="C48">
        <v>28.85</v>
      </c>
      <c r="E48" s="90"/>
      <c r="F48"/>
      <c r="G48"/>
      <c r="I48" s="90"/>
      <c r="J48"/>
      <c r="K48"/>
      <c r="L48" s="1"/>
      <c r="M48"/>
    </row>
    <row r="49" spans="1:13" x14ac:dyDescent="0.25">
      <c r="A49">
        <v>41</v>
      </c>
      <c r="B49" t="s">
        <v>65</v>
      </c>
      <c r="C49">
        <v>28.64</v>
      </c>
      <c r="E49" s="4"/>
      <c r="F49"/>
      <c r="G49"/>
      <c r="I49" s="4"/>
      <c r="J49"/>
      <c r="K49"/>
      <c r="L49" s="1"/>
      <c r="M49"/>
    </row>
    <row r="50" spans="1:13" x14ac:dyDescent="0.25">
      <c r="A50">
        <v>42</v>
      </c>
      <c r="B50" t="s">
        <v>70</v>
      </c>
      <c r="C50">
        <v>29.02</v>
      </c>
      <c r="E50" s="4"/>
      <c r="F50"/>
      <c r="G50"/>
      <c r="I50" s="4"/>
      <c r="J50"/>
      <c r="K50"/>
      <c r="L50" s="1"/>
      <c r="M50"/>
    </row>
    <row r="51" spans="1:13" x14ac:dyDescent="0.25">
      <c r="A51">
        <v>43</v>
      </c>
      <c r="B51" t="s">
        <v>66</v>
      </c>
      <c r="C51">
        <v>29.05</v>
      </c>
      <c r="E51" s="4"/>
      <c r="F51"/>
      <c r="G51"/>
      <c r="I51" s="4"/>
      <c r="J51"/>
      <c r="K51"/>
      <c r="L51" s="1"/>
      <c r="M51"/>
    </row>
    <row r="52" spans="1:13" x14ac:dyDescent="0.25">
      <c r="A52">
        <v>44</v>
      </c>
      <c r="B52" t="s">
        <v>71</v>
      </c>
      <c r="C52">
        <v>28.77</v>
      </c>
      <c r="E52" s="4"/>
      <c r="F52"/>
      <c r="G52" t="s">
        <v>2</v>
      </c>
      <c r="I52" s="4"/>
      <c r="J52"/>
      <c r="K52" t="s">
        <v>19</v>
      </c>
      <c r="L52" s="1"/>
      <c r="M52"/>
    </row>
    <row r="53" spans="1:13" x14ac:dyDescent="0.25">
      <c r="A53">
        <v>45</v>
      </c>
      <c r="B53" t="s">
        <v>67</v>
      </c>
      <c r="C53">
        <v>28.34</v>
      </c>
      <c r="E53" s="4"/>
      <c r="F53"/>
      <c r="G53"/>
      <c r="I53" s="4"/>
      <c r="J53"/>
      <c r="K53"/>
      <c r="L53" s="1"/>
      <c r="M53"/>
    </row>
    <row r="54" spans="1:13" x14ac:dyDescent="0.25">
      <c r="A54">
        <v>46</v>
      </c>
      <c r="B54" t="s">
        <v>73</v>
      </c>
      <c r="C54">
        <v>28.71</v>
      </c>
      <c r="E54"/>
      <c r="F54">
        <v>1</v>
      </c>
      <c r="G54" t="s">
        <v>34</v>
      </c>
      <c r="H54">
        <v>22.43</v>
      </c>
      <c r="I54"/>
      <c r="J54">
        <v>25</v>
      </c>
      <c r="K54" t="s">
        <v>95</v>
      </c>
      <c r="L54">
        <v>28.97</v>
      </c>
      <c r="M54"/>
    </row>
    <row r="55" spans="1:13" x14ac:dyDescent="0.25">
      <c r="B55"/>
      <c r="C55"/>
      <c r="E55" s="90"/>
      <c r="F55">
        <v>2</v>
      </c>
      <c r="G55" t="s">
        <v>35</v>
      </c>
      <c r="H55">
        <v>23.02</v>
      </c>
      <c r="I55"/>
      <c r="J55">
        <v>26</v>
      </c>
      <c r="K55" t="s">
        <v>96</v>
      </c>
      <c r="L55">
        <v>28.55</v>
      </c>
      <c r="M55"/>
    </row>
    <row r="56" spans="1:13" x14ac:dyDescent="0.25">
      <c r="B56"/>
      <c r="C56"/>
      <c r="E56" s="4"/>
      <c r="F56">
        <v>3</v>
      </c>
      <c r="G56" t="s">
        <v>36</v>
      </c>
      <c r="H56">
        <v>22.96</v>
      </c>
      <c r="I56"/>
      <c r="J56">
        <v>27</v>
      </c>
      <c r="K56" t="s">
        <v>97</v>
      </c>
      <c r="L56">
        <v>29.1</v>
      </c>
      <c r="M56"/>
    </row>
    <row r="57" spans="1:13" x14ac:dyDescent="0.25">
      <c r="A57" s="1">
        <v>1</v>
      </c>
      <c r="B57" s="1" t="s">
        <v>83</v>
      </c>
      <c r="C57" s="1" t="s">
        <v>85</v>
      </c>
      <c r="E57" s="4"/>
      <c r="F57">
        <v>4</v>
      </c>
      <c r="G57" t="s">
        <v>37</v>
      </c>
      <c r="H57">
        <v>22.63</v>
      </c>
      <c r="I57"/>
      <c r="J57">
        <v>28</v>
      </c>
      <c r="K57" t="s">
        <v>98</v>
      </c>
      <c r="L57">
        <v>29.06</v>
      </c>
      <c r="M57"/>
    </row>
    <row r="58" spans="1:13" x14ac:dyDescent="0.25">
      <c r="A58" s="1">
        <v>2</v>
      </c>
      <c r="B58" s="1" t="s">
        <v>84</v>
      </c>
      <c r="C58" s="1" t="s">
        <v>85</v>
      </c>
      <c r="E58" s="4"/>
      <c r="F58">
        <v>5</v>
      </c>
      <c r="G58" t="s">
        <v>38</v>
      </c>
      <c r="H58">
        <v>22.82</v>
      </c>
      <c r="I58"/>
      <c r="J58">
        <v>29</v>
      </c>
      <c r="K58" t="s">
        <v>99</v>
      </c>
      <c r="L58">
        <v>28.72</v>
      </c>
      <c r="M58"/>
    </row>
    <row r="59" spans="1:13" x14ac:dyDescent="0.25">
      <c r="A59" s="1">
        <v>3</v>
      </c>
      <c r="B59" s="1" t="s">
        <v>75</v>
      </c>
      <c r="C59" s="1" t="s">
        <v>85</v>
      </c>
      <c r="E59"/>
      <c r="F59">
        <v>6</v>
      </c>
      <c r="G59" t="s">
        <v>39</v>
      </c>
      <c r="H59">
        <v>22.58</v>
      </c>
      <c r="I59"/>
      <c r="J59">
        <v>30</v>
      </c>
      <c r="K59" t="s">
        <v>100</v>
      </c>
      <c r="L59">
        <v>29.16</v>
      </c>
      <c r="M59"/>
    </row>
    <row r="60" spans="1:13" x14ac:dyDescent="0.25">
      <c r="A60" s="1">
        <v>4</v>
      </c>
      <c r="B60" s="1" t="s">
        <v>76</v>
      </c>
      <c r="C60" s="1" t="s">
        <v>85</v>
      </c>
      <c r="E60"/>
      <c r="F60">
        <v>7</v>
      </c>
      <c r="G60" t="s">
        <v>40</v>
      </c>
      <c r="H60">
        <v>22.58</v>
      </c>
      <c r="I60"/>
      <c r="J60">
        <v>31</v>
      </c>
      <c r="K60" t="s">
        <v>101</v>
      </c>
      <c r="L60">
        <v>29.26</v>
      </c>
      <c r="M60"/>
    </row>
    <row r="61" spans="1:13" x14ac:dyDescent="0.25">
      <c r="A61" s="1">
        <v>5</v>
      </c>
      <c r="B61" s="1" t="s">
        <v>77</v>
      </c>
      <c r="C61" s="1" t="s">
        <v>85</v>
      </c>
      <c r="E61"/>
      <c r="F61">
        <v>8</v>
      </c>
      <c r="G61" t="s">
        <v>41</v>
      </c>
      <c r="H61">
        <v>22.36</v>
      </c>
      <c r="I61"/>
      <c r="J61">
        <v>32</v>
      </c>
      <c r="K61" t="s">
        <v>102</v>
      </c>
      <c r="L61">
        <v>28.95</v>
      </c>
      <c r="M61"/>
    </row>
    <row r="62" spans="1:13" x14ac:dyDescent="0.25">
      <c r="A62" s="1"/>
      <c r="C62" s="1"/>
      <c r="E62"/>
      <c r="F62">
        <v>9</v>
      </c>
      <c r="G62" t="s">
        <v>42</v>
      </c>
      <c r="H62">
        <v>22.43</v>
      </c>
      <c r="I62"/>
      <c r="J62">
        <v>33</v>
      </c>
      <c r="K62" t="s">
        <v>103</v>
      </c>
      <c r="L62">
        <v>28.55</v>
      </c>
      <c r="M62"/>
    </row>
    <row r="63" spans="1:13" x14ac:dyDescent="0.25">
      <c r="A63" s="1">
        <v>6</v>
      </c>
      <c r="B63" s="1" t="s">
        <v>78</v>
      </c>
      <c r="C63" s="1" t="s">
        <v>86</v>
      </c>
      <c r="E63"/>
      <c r="F63">
        <v>10</v>
      </c>
      <c r="G63" t="s">
        <v>43</v>
      </c>
      <c r="H63">
        <v>23.01</v>
      </c>
      <c r="I63"/>
      <c r="J63">
        <v>34</v>
      </c>
      <c r="K63" t="s">
        <v>104</v>
      </c>
      <c r="L63">
        <v>28.8</v>
      </c>
      <c r="M63"/>
    </row>
    <row r="64" spans="1:13" x14ac:dyDescent="0.25">
      <c r="A64" s="1">
        <v>7</v>
      </c>
      <c r="B64" s="1" t="s">
        <v>79</v>
      </c>
      <c r="C64" s="1" t="s">
        <v>86</v>
      </c>
      <c r="E64"/>
      <c r="F64">
        <v>13</v>
      </c>
      <c r="G64" t="s">
        <v>44</v>
      </c>
      <c r="H64">
        <v>22.43</v>
      </c>
      <c r="I64"/>
      <c r="J64">
        <v>37</v>
      </c>
      <c r="K64" t="s">
        <v>105</v>
      </c>
      <c r="L64">
        <v>28.77</v>
      </c>
      <c r="M64"/>
    </row>
    <row r="65" spans="1:13" x14ac:dyDescent="0.25">
      <c r="A65" s="1">
        <v>8</v>
      </c>
      <c r="B65" s="1" t="s">
        <v>80</v>
      </c>
      <c r="C65" s="1" t="s">
        <v>86</v>
      </c>
      <c r="E65"/>
      <c r="F65">
        <v>14</v>
      </c>
      <c r="G65" t="s">
        <v>45</v>
      </c>
      <c r="H65">
        <v>23</v>
      </c>
      <c r="I65"/>
      <c r="J65">
        <v>38</v>
      </c>
      <c r="K65" t="s">
        <v>106</v>
      </c>
      <c r="L65">
        <v>28.33</v>
      </c>
      <c r="M65"/>
    </row>
    <row r="66" spans="1:13" x14ac:dyDescent="0.25">
      <c r="A66" s="1">
        <v>9</v>
      </c>
      <c r="B66" s="1" t="s">
        <v>81</v>
      </c>
      <c r="C66" s="1" t="s">
        <v>86</v>
      </c>
      <c r="E66"/>
      <c r="F66">
        <v>15</v>
      </c>
      <c r="G66" t="s">
        <v>46</v>
      </c>
      <c r="H66">
        <v>22.93</v>
      </c>
      <c r="I66"/>
      <c r="J66">
        <v>39</v>
      </c>
      <c r="K66" t="s">
        <v>107</v>
      </c>
      <c r="L66">
        <v>29.13</v>
      </c>
      <c r="M66"/>
    </row>
    <row r="67" spans="1:13" x14ac:dyDescent="0.25">
      <c r="A67" s="1">
        <v>10</v>
      </c>
      <c r="B67" s="1" t="s">
        <v>82</v>
      </c>
      <c r="C67" s="1" t="s">
        <v>86</v>
      </c>
      <c r="E67"/>
      <c r="F67">
        <v>16</v>
      </c>
      <c r="G67" t="s">
        <v>47</v>
      </c>
      <c r="H67">
        <v>22.7</v>
      </c>
      <c r="I67"/>
      <c r="J67">
        <v>40</v>
      </c>
      <c r="K67" t="s">
        <v>108</v>
      </c>
      <c r="L67">
        <v>28.85</v>
      </c>
      <c r="M67"/>
    </row>
    <row r="68" spans="1:13" x14ac:dyDescent="0.25">
      <c r="E68"/>
      <c r="F68">
        <v>17</v>
      </c>
      <c r="G68" t="s">
        <v>48</v>
      </c>
      <c r="H68">
        <v>22.88</v>
      </c>
      <c r="I68"/>
      <c r="J68">
        <v>41</v>
      </c>
      <c r="K68" t="s">
        <v>109</v>
      </c>
      <c r="L68">
        <v>28.64</v>
      </c>
      <c r="M68"/>
    </row>
    <row r="69" spans="1:13" x14ac:dyDescent="0.25">
      <c r="E69"/>
      <c r="F69">
        <v>18</v>
      </c>
      <c r="G69" t="s">
        <v>49</v>
      </c>
      <c r="H69">
        <v>22.67</v>
      </c>
      <c r="I69"/>
      <c r="J69">
        <v>42</v>
      </c>
      <c r="K69" t="s">
        <v>110</v>
      </c>
      <c r="L69">
        <v>29.02</v>
      </c>
      <c r="M69"/>
    </row>
    <row r="70" spans="1:13" x14ac:dyDescent="0.25">
      <c r="E70"/>
      <c r="F70">
        <v>19</v>
      </c>
      <c r="G70" t="s">
        <v>50</v>
      </c>
      <c r="H70">
        <v>22.62</v>
      </c>
      <c r="I70"/>
      <c r="J70">
        <v>43</v>
      </c>
      <c r="K70" t="s">
        <v>111</v>
      </c>
      <c r="L70">
        <v>29.05</v>
      </c>
      <c r="M70"/>
    </row>
    <row r="71" spans="1:13" x14ac:dyDescent="0.25">
      <c r="E71"/>
      <c r="F71">
        <v>20</v>
      </c>
      <c r="G71" t="s">
        <v>51</v>
      </c>
      <c r="H71">
        <v>22.52</v>
      </c>
      <c r="I71"/>
      <c r="J71">
        <v>44</v>
      </c>
      <c r="K71" t="s">
        <v>112</v>
      </c>
      <c r="L71">
        <v>28.77</v>
      </c>
      <c r="M71"/>
    </row>
    <row r="72" spans="1:13" x14ac:dyDescent="0.25">
      <c r="E72"/>
      <c r="F72">
        <v>21</v>
      </c>
      <c r="G72" t="s">
        <v>52</v>
      </c>
      <c r="H72">
        <v>22.48</v>
      </c>
      <c r="I72"/>
      <c r="J72">
        <v>45</v>
      </c>
      <c r="K72" t="s">
        <v>113</v>
      </c>
      <c r="L72">
        <v>28.34</v>
      </c>
      <c r="M72"/>
    </row>
    <row r="73" spans="1:13" x14ac:dyDescent="0.25">
      <c r="E73"/>
      <c r="F73">
        <v>22</v>
      </c>
      <c r="G73" t="s">
        <v>53</v>
      </c>
      <c r="H73">
        <v>23.05</v>
      </c>
      <c r="I73"/>
      <c r="J73">
        <v>46</v>
      </c>
      <c r="K73" t="s">
        <v>114</v>
      </c>
      <c r="L73">
        <v>28.71</v>
      </c>
      <c r="M73"/>
    </row>
    <row r="74" spans="1:13" x14ac:dyDescent="0.25">
      <c r="E74"/>
      <c r="F74"/>
      <c r="G74"/>
      <c r="H74"/>
      <c r="I74"/>
      <c r="J74"/>
      <c r="K74"/>
      <c r="L74"/>
      <c r="M74"/>
    </row>
    <row r="75" spans="1:13" x14ac:dyDescent="0.25">
      <c r="E75"/>
      <c r="F75"/>
      <c r="G75"/>
      <c r="H75"/>
      <c r="I75"/>
      <c r="J75"/>
      <c r="K75"/>
      <c r="L75"/>
      <c r="M75"/>
    </row>
    <row r="76" spans="1:13" x14ac:dyDescent="0.25">
      <c r="E76"/>
      <c r="F76"/>
      <c r="G76"/>
      <c r="H76"/>
      <c r="I76"/>
      <c r="J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J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J78"/>
      <c r="K78"/>
      <c r="L78"/>
      <c r="M78"/>
    </row>
    <row r="79" spans="1:13" x14ac:dyDescent="0.25">
      <c r="A79" s="1"/>
      <c r="C79" s="1"/>
      <c r="E79"/>
      <c r="F79"/>
      <c r="G79"/>
      <c r="H79"/>
      <c r="I79"/>
      <c r="J79"/>
      <c r="K79"/>
      <c r="L79"/>
      <c r="M79"/>
    </row>
    <row r="80" spans="1:13" x14ac:dyDescent="0.25">
      <c r="A80" s="1"/>
      <c r="C80" s="1"/>
      <c r="E80"/>
      <c r="F80"/>
      <c r="G80"/>
      <c r="H80"/>
      <c r="I80"/>
      <c r="J80"/>
      <c r="K80"/>
      <c r="L80"/>
      <c r="M80"/>
    </row>
    <row r="81" spans="1:13" x14ac:dyDescent="0.25">
      <c r="A81" s="1"/>
      <c r="C81" s="1"/>
      <c r="E81"/>
      <c r="F81"/>
      <c r="G81"/>
      <c r="H81"/>
      <c r="I81"/>
      <c r="J81"/>
      <c r="K81"/>
      <c r="L81"/>
      <c r="M81"/>
    </row>
    <row r="82" spans="1:13" x14ac:dyDescent="0.25">
      <c r="A82" s="1"/>
      <c r="C82" s="1"/>
      <c r="E82"/>
      <c r="F82"/>
      <c r="G82"/>
      <c r="H82"/>
      <c r="I82"/>
      <c r="J82"/>
      <c r="K82"/>
      <c r="L82"/>
      <c r="M82"/>
    </row>
    <row r="83" spans="1:13" x14ac:dyDescent="0.25">
      <c r="A83" s="1"/>
      <c r="C83" s="1"/>
      <c r="E83"/>
      <c r="F83"/>
      <c r="G83"/>
      <c r="H83"/>
      <c r="I83"/>
      <c r="J83"/>
      <c r="K83"/>
      <c r="L83"/>
      <c r="M83"/>
    </row>
    <row r="84" spans="1:13" x14ac:dyDescent="0.25">
      <c r="A84" s="1"/>
      <c r="C84" s="1"/>
      <c r="E84"/>
      <c r="F84"/>
      <c r="G84"/>
      <c r="H84"/>
      <c r="I84"/>
      <c r="J84"/>
      <c r="K84"/>
      <c r="L84"/>
      <c r="M84"/>
    </row>
    <row r="85" spans="1:13" x14ac:dyDescent="0.25">
      <c r="A85" s="1"/>
      <c r="C85" s="1"/>
      <c r="E85"/>
      <c r="F85"/>
      <c r="G85"/>
      <c r="H85"/>
      <c r="I85"/>
      <c r="J85"/>
      <c r="K85"/>
      <c r="L85"/>
      <c r="M85"/>
    </row>
    <row r="86" spans="1:13" x14ac:dyDescent="0.25">
      <c r="A86" s="1"/>
      <c r="C86" s="1"/>
      <c r="E86"/>
      <c r="F86"/>
      <c r="G86"/>
      <c r="H86"/>
      <c r="I86"/>
      <c r="J86"/>
      <c r="K86"/>
      <c r="L86"/>
      <c r="M86"/>
    </row>
    <row r="87" spans="1:13" x14ac:dyDescent="0.25">
      <c r="A87" s="1"/>
      <c r="C87" s="1"/>
      <c r="E87"/>
      <c r="F87"/>
      <c r="G87"/>
      <c r="H87"/>
      <c r="I87"/>
      <c r="J87"/>
      <c r="K87"/>
      <c r="L87"/>
      <c r="M87"/>
    </row>
    <row r="88" spans="1:13" x14ac:dyDescent="0.25">
      <c r="E88"/>
      <c r="F88"/>
      <c r="G88"/>
      <c r="H88"/>
      <c r="I88"/>
      <c r="J88"/>
      <c r="K88"/>
      <c r="L88"/>
      <c r="M88"/>
    </row>
    <row r="89" spans="1:13" x14ac:dyDescent="0.25">
      <c r="E89"/>
      <c r="F89"/>
      <c r="G89"/>
      <c r="H89"/>
      <c r="I89"/>
      <c r="J89"/>
      <c r="K89"/>
      <c r="L89"/>
      <c r="M89"/>
    </row>
    <row r="90" spans="1:13" x14ac:dyDescent="0.25">
      <c r="E90"/>
      <c r="F90"/>
      <c r="G90"/>
      <c r="H90"/>
      <c r="I90"/>
      <c r="J90"/>
      <c r="K90"/>
      <c r="L90"/>
      <c r="M90"/>
    </row>
    <row r="91" spans="1:13" x14ac:dyDescent="0.25">
      <c r="E91"/>
      <c r="F91"/>
      <c r="G91"/>
      <c r="H91"/>
      <c r="I91"/>
      <c r="J91"/>
      <c r="K91"/>
      <c r="L91"/>
      <c r="M91"/>
    </row>
    <row r="92" spans="1:13" x14ac:dyDescent="0.25">
      <c r="E92"/>
      <c r="F92"/>
      <c r="G92"/>
      <c r="H92"/>
      <c r="I92"/>
      <c r="J92"/>
      <c r="K92"/>
      <c r="L92"/>
      <c r="M92"/>
    </row>
    <row r="93" spans="1:13" x14ac:dyDescent="0.25">
      <c r="E93"/>
      <c r="F93"/>
      <c r="G93"/>
      <c r="H93"/>
      <c r="I93"/>
      <c r="J93"/>
      <c r="K93"/>
      <c r="L93"/>
      <c r="M93"/>
    </row>
    <row r="94" spans="1:13" x14ac:dyDescent="0.25">
      <c r="E94"/>
      <c r="F94"/>
      <c r="G94"/>
      <c r="H94"/>
      <c r="I94"/>
      <c r="J94"/>
      <c r="K94"/>
      <c r="L94"/>
      <c r="M94"/>
    </row>
    <row r="95" spans="1:13" x14ac:dyDescent="0.25">
      <c r="E95"/>
      <c r="F95"/>
      <c r="G95"/>
      <c r="H95"/>
      <c r="I95"/>
      <c r="J95"/>
      <c r="K95"/>
      <c r="L95"/>
      <c r="M95"/>
    </row>
    <row r="96" spans="1:13" x14ac:dyDescent="0.25">
      <c r="E96"/>
      <c r="F96"/>
      <c r="G96"/>
      <c r="H96"/>
      <c r="I96"/>
      <c r="J96"/>
      <c r="K96"/>
      <c r="L96"/>
      <c r="M96"/>
    </row>
    <row r="97" spans="5:20" ht="13.8" thickBot="1" x14ac:dyDescent="0.3">
      <c r="E97"/>
      <c r="F97"/>
      <c r="G97"/>
      <c r="H97"/>
      <c r="I97"/>
      <c r="J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J98"/>
      <c r="K98"/>
      <c r="L98"/>
      <c r="M98"/>
    </row>
    <row r="99" spans="5:20" x14ac:dyDescent="0.25">
      <c r="E99"/>
      <c r="F99"/>
      <c r="G99"/>
      <c r="H99"/>
      <c r="I99"/>
      <c r="J99"/>
      <c r="K99"/>
      <c r="L99"/>
      <c r="M99"/>
    </row>
    <row r="100" spans="5:20" x14ac:dyDescent="0.25">
      <c r="E100"/>
      <c r="F100"/>
      <c r="G100"/>
      <c r="H100"/>
      <c r="I100"/>
      <c r="J100"/>
      <c r="K100"/>
      <c r="L100"/>
      <c r="M100"/>
    </row>
    <row r="101" spans="5:20" x14ac:dyDescent="0.25">
      <c r="E101"/>
      <c r="F101"/>
      <c r="G101"/>
      <c r="H101"/>
      <c r="I101"/>
      <c r="J101"/>
      <c r="K101"/>
      <c r="L101"/>
      <c r="M101"/>
    </row>
    <row r="102" spans="5:20" ht="15.6" x14ac:dyDescent="0.3">
      <c r="E102"/>
      <c r="F102"/>
      <c r="G102"/>
      <c r="H102"/>
      <c r="I102" s="89"/>
      <c r="J102"/>
      <c r="K102"/>
      <c r="L102"/>
      <c r="M102"/>
    </row>
    <row r="103" spans="5:20" ht="15.6" x14ac:dyDescent="0.3">
      <c r="E103"/>
      <c r="F103"/>
      <c r="G103"/>
      <c r="H103"/>
      <c r="I103" s="89"/>
      <c r="J103"/>
      <c r="K103"/>
      <c r="L103"/>
      <c r="M103"/>
    </row>
    <row r="104" spans="5:20" ht="15.6" x14ac:dyDescent="0.3">
      <c r="E104"/>
      <c r="F104"/>
      <c r="G104"/>
      <c r="H104"/>
      <c r="I104" s="89"/>
      <c r="J104"/>
      <c r="K104"/>
      <c r="L104"/>
      <c r="M104"/>
    </row>
    <row r="105" spans="5:20" ht="15.6" x14ac:dyDescent="0.3">
      <c r="E105"/>
      <c r="F105"/>
      <c r="G105"/>
      <c r="H105"/>
      <c r="I105" s="89"/>
      <c r="J105"/>
      <c r="K105"/>
      <c r="L105"/>
      <c r="M105"/>
    </row>
    <row r="106" spans="5:20" ht="15.6" x14ac:dyDescent="0.3">
      <c r="E106"/>
      <c r="F106"/>
      <c r="G106"/>
      <c r="H106"/>
      <c r="I106" s="89"/>
      <c r="J106"/>
      <c r="K106"/>
      <c r="L106"/>
      <c r="M106"/>
    </row>
    <row r="107" spans="5:20" ht="15.6" x14ac:dyDescent="0.3">
      <c r="E107"/>
      <c r="F107"/>
      <c r="G107"/>
      <c r="H107"/>
      <c r="I107" s="89"/>
      <c r="J107"/>
      <c r="K107"/>
      <c r="L107"/>
      <c r="M107"/>
    </row>
    <row r="108" spans="5:20" ht="15.6" x14ac:dyDescent="0.3">
      <c r="E108"/>
      <c r="F108"/>
      <c r="G108"/>
      <c r="H108"/>
      <c r="I108" s="89"/>
      <c r="J108"/>
      <c r="K108"/>
      <c r="L108"/>
      <c r="M108"/>
    </row>
    <row r="109" spans="5:20" ht="15.6" x14ac:dyDescent="0.3">
      <c r="E109"/>
      <c r="F109"/>
      <c r="G109"/>
      <c r="H109"/>
      <c r="I109" s="89"/>
      <c r="J109" s="4"/>
      <c r="K109" s="45"/>
      <c r="L109" s="45"/>
      <c r="M109"/>
    </row>
    <row r="110" spans="5:20" ht="15.6" x14ac:dyDescent="0.3">
      <c r="E110"/>
      <c r="F110"/>
      <c r="G110"/>
      <c r="H110"/>
      <c r="I110" s="89"/>
      <c r="J110" s="4"/>
      <c r="K110" s="45"/>
      <c r="L110" s="45"/>
      <c r="M110"/>
    </row>
    <row r="111" spans="5:20" ht="15.6" x14ac:dyDescent="0.3">
      <c r="E111"/>
      <c r="F111"/>
      <c r="G111"/>
      <c r="H111"/>
      <c r="I111" s="89"/>
      <c r="J111" s="4"/>
      <c r="K111" s="45"/>
      <c r="L111" s="45"/>
      <c r="M111"/>
    </row>
    <row r="112" spans="5:20" ht="15.6" x14ac:dyDescent="0.3">
      <c r="E112"/>
      <c r="F112"/>
      <c r="G112"/>
      <c r="H112"/>
      <c r="I112" s="89"/>
      <c r="J112" s="4"/>
      <c r="K112" s="45"/>
      <c r="L112" s="45"/>
      <c r="M112"/>
    </row>
    <row r="113" spans="4:13" ht="15.6" x14ac:dyDescent="0.3">
      <c r="E113"/>
      <c r="F113"/>
      <c r="G113"/>
      <c r="H113"/>
      <c r="I113" s="89"/>
      <c r="J113" s="4"/>
      <c r="K113" s="45"/>
      <c r="L113" s="45"/>
      <c r="M113"/>
    </row>
    <row r="114" spans="4:13" ht="15.6" x14ac:dyDescent="0.3">
      <c r="E114"/>
      <c r="F114"/>
      <c r="G114"/>
      <c r="H114"/>
      <c r="I114" s="89"/>
      <c r="J114" s="4"/>
      <c r="K114" s="45"/>
      <c r="L114" s="45"/>
      <c r="M114"/>
    </row>
    <row r="115" spans="4:13" ht="15.6" x14ac:dyDescent="0.3">
      <c r="E115"/>
      <c r="F115"/>
      <c r="G115"/>
      <c r="H115"/>
      <c r="I115" s="89"/>
      <c r="J115" s="4"/>
      <c r="K115" s="45"/>
      <c r="L115" s="45"/>
      <c r="M115"/>
    </row>
    <row r="116" spans="4:13" ht="15.6" x14ac:dyDescent="0.3">
      <c r="E116"/>
      <c r="F116"/>
      <c r="G116"/>
      <c r="H116"/>
      <c r="I116" s="89"/>
      <c r="J116" s="4"/>
      <c r="K116" s="45"/>
      <c r="L116" s="45"/>
      <c r="M116"/>
    </row>
    <row r="117" spans="4:13" x14ac:dyDescent="0.25">
      <c r="E117"/>
      <c r="F117"/>
      <c r="G117"/>
      <c r="H117"/>
      <c r="I117"/>
      <c r="J117" s="4"/>
      <c r="K117" s="45"/>
      <c r="L117" s="45"/>
      <c r="M117"/>
    </row>
    <row r="118" spans="4:13" ht="15.6" x14ac:dyDescent="0.3">
      <c r="E118"/>
      <c r="F118"/>
      <c r="G118"/>
      <c r="H118"/>
      <c r="I118"/>
      <c r="J118"/>
      <c r="K118" s="45"/>
      <c r="L118"/>
      <c r="M118" s="92"/>
    </row>
    <row r="119" spans="4:13" ht="15.6" x14ac:dyDescent="0.3">
      <c r="E119"/>
      <c r="F119"/>
      <c r="G119"/>
      <c r="H119"/>
      <c r="I119"/>
      <c r="J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J120"/>
      <c r="K120" s="45"/>
      <c r="L120"/>
      <c r="M120" s="92"/>
    </row>
    <row r="121" spans="4:13" ht="15.6" x14ac:dyDescent="0.3">
      <c r="D121" s="90"/>
      <c r="E121" s="53"/>
      <c r="F121"/>
      <c r="G121"/>
      <c r="H121"/>
      <c r="J121"/>
      <c r="K121" s="45"/>
      <c r="L121"/>
      <c r="M121" s="92"/>
    </row>
    <row r="122" spans="4:13" ht="15.6" x14ac:dyDescent="0.3">
      <c r="E122"/>
      <c r="F122"/>
      <c r="G122"/>
      <c r="H122"/>
      <c r="I122"/>
      <c r="J122"/>
      <c r="K122" s="45"/>
      <c r="L122"/>
      <c r="M122" s="92"/>
    </row>
    <row r="123" spans="4:13" ht="15.6" x14ac:dyDescent="0.3">
      <c r="E123"/>
      <c r="F123"/>
      <c r="G123"/>
      <c r="H123"/>
      <c r="I123"/>
      <c r="J123"/>
      <c r="K123" s="45"/>
      <c r="L123" s="86"/>
      <c r="M123" s="92"/>
    </row>
    <row r="124" spans="4:13" ht="15.6" x14ac:dyDescent="0.3">
      <c r="E124"/>
      <c r="F124"/>
      <c r="G124"/>
      <c r="H124"/>
      <c r="I124"/>
      <c r="J124"/>
      <c r="K124" s="45"/>
      <c r="L124"/>
      <c r="M124" s="92"/>
    </row>
    <row r="125" spans="4:13" ht="15.6" x14ac:dyDescent="0.3">
      <c r="E125"/>
      <c r="F125"/>
      <c r="G125"/>
      <c r="H125"/>
      <c r="I125"/>
      <c r="J125"/>
      <c r="K125" s="45"/>
      <c r="L125"/>
      <c r="M125" s="92"/>
    </row>
    <row r="126" spans="4:13" ht="15.6" x14ac:dyDescent="0.3">
      <c r="E126"/>
      <c r="F126"/>
      <c r="G126"/>
      <c r="H126"/>
      <c r="I126"/>
      <c r="J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J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J128"/>
      <c r="K128" s="45"/>
      <c r="L128"/>
      <c r="M128" s="92"/>
    </row>
    <row r="129" spans="4:13" ht="15.6" x14ac:dyDescent="0.3">
      <c r="E129"/>
      <c r="F129"/>
      <c r="G129"/>
      <c r="H129"/>
      <c r="I129"/>
      <c r="J129"/>
      <c r="K129" s="45"/>
      <c r="L129"/>
      <c r="M129" s="92"/>
    </row>
    <row r="130" spans="4:13" ht="15.6" x14ac:dyDescent="0.3">
      <c r="E130"/>
      <c r="F130"/>
      <c r="G130"/>
      <c r="H130"/>
      <c r="I130"/>
      <c r="J130"/>
      <c r="K130" s="45"/>
      <c r="L130" s="86"/>
      <c r="M130" s="92"/>
    </row>
    <row r="131" spans="4:13" ht="15.6" x14ac:dyDescent="0.3">
      <c r="E131"/>
      <c r="F131"/>
      <c r="G131"/>
      <c r="H131"/>
      <c r="I131"/>
      <c r="J131"/>
      <c r="K131" s="45"/>
      <c r="L131"/>
      <c r="M131" s="92"/>
    </row>
    <row r="132" spans="4:13" ht="15.6" x14ac:dyDescent="0.3">
      <c r="E132"/>
      <c r="F132"/>
      <c r="G132"/>
      <c r="H132"/>
      <c r="I132"/>
      <c r="J132"/>
      <c r="K132" s="45"/>
      <c r="L132"/>
      <c r="M132" s="92"/>
    </row>
    <row r="133" spans="4:13" x14ac:dyDescent="0.25">
      <c r="E133"/>
      <c r="F133"/>
      <c r="G133"/>
      <c r="H133"/>
      <c r="I133"/>
      <c r="J133"/>
      <c r="K133" s="45"/>
      <c r="L133"/>
      <c r="M133"/>
    </row>
    <row r="134" spans="4:13" x14ac:dyDescent="0.25">
      <c r="D134"/>
      <c r="E134"/>
      <c r="F134"/>
      <c r="G134"/>
      <c r="H134"/>
      <c r="I134"/>
      <c r="J134"/>
      <c r="K134" s="45"/>
      <c r="L134"/>
      <c r="M134"/>
    </row>
    <row r="135" spans="4:13" x14ac:dyDescent="0.25">
      <c r="D135" s="90"/>
      <c r="E135"/>
      <c r="F135"/>
      <c r="G135"/>
      <c r="H135"/>
      <c r="I135"/>
      <c r="J135"/>
      <c r="K135" s="45"/>
      <c r="L135"/>
      <c r="M135"/>
    </row>
    <row r="136" spans="4:13" x14ac:dyDescent="0.25">
      <c r="E136"/>
      <c r="F136"/>
      <c r="G136"/>
      <c r="H136"/>
      <c r="I136"/>
      <c r="J136"/>
      <c r="K136" s="45"/>
      <c r="L136"/>
      <c r="M136"/>
    </row>
    <row r="137" spans="4:13" x14ac:dyDescent="0.25">
      <c r="E137"/>
      <c r="F137"/>
      <c r="G137"/>
      <c r="H137"/>
      <c r="I137"/>
      <c r="J137"/>
      <c r="K137" s="45"/>
      <c r="L137" s="86"/>
      <c r="M137"/>
    </row>
    <row r="138" spans="4:13" x14ac:dyDescent="0.25">
      <c r="E138"/>
      <c r="F138"/>
      <c r="G138"/>
      <c r="H138"/>
      <c r="I138"/>
      <c r="J138"/>
      <c r="K138" s="45"/>
      <c r="L138"/>
      <c r="M138"/>
    </row>
    <row r="139" spans="4:13" x14ac:dyDescent="0.25">
      <c r="E139"/>
      <c r="F139"/>
      <c r="G139"/>
      <c r="H139"/>
      <c r="I139"/>
      <c r="J139"/>
      <c r="K139" s="45"/>
      <c r="L139"/>
      <c r="M139"/>
    </row>
    <row r="140" spans="4:13" x14ac:dyDescent="0.25">
      <c r="E140"/>
      <c r="F140"/>
      <c r="G140"/>
      <c r="H140"/>
      <c r="I140"/>
      <c r="J140"/>
      <c r="K140" s="45"/>
      <c r="L140"/>
      <c r="M140"/>
    </row>
    <row r="141" spans="4:13" x14ac:dyDescent="0.25">
      <c r="D141"/>
      <c r="E141"/>
      <c r="F141"/>
      <c r="G141"/>
      <c r="H141"/>
      <c r="I141"/>
      <c r="J141"/>
      <c r="K141" s="45"/>
      <c r="L141"/>
      <c r="M141"/>
    </row>
    <row r="142" spans="4:13" x14ac:dyDescent="0.25">
      <c r="D142"/>
      <c r="E142"/>
      <c r="F142"/>
      <c r="G142"/>
      <c r="H142"/>
      <c r="I142"/>
      <c r="J142"/>
      <c r="K142" s="45"/>
      <c r="L142"/>
      <c r="M142"/>
    </row>
    <row r="143" spans="4:13" x14ac:dyDescent="0.25">
      <c r="D143"/>
      <c r="E143"/>
      <c r="F143"/>
      <c r="G143"/>
      <c r="H143"/>
      <c r="I143"/>
      <c r="J143"/>
      <c r="K143" s="45"/>
      <c r="L143"/>
      <c r="M143"/>
    </row>
    <row r="144" spans="4:13" x14ac:dyDescent="0.25">
      <c r="D144"/>
      <c r="E144"/>
      <c r="F144"/>
      <c r="G144"/>
      <c r="H144"/>
      <c r="I144"/>
      <c r="J144"/>
      <c r="K144" s="45"/>
      <c r="L144" s="86"/>
      <c r="M144"/>
    </row>
    <row r="145" spans="4:13" x14ac:dyDescent="0.25">
      <c r="D145"/>
      <c r="E145"/>
      <c r="F145"/>
      <c r="G145"/>
      <c r="H145"/>
      <c r="I145"/>
      <c r="J145"/>
      <c r="M145"/>
    </row>
    <row r="146" spans="4:13" x14ac:dyDescent="0.25">
      <c r="D146"/>
      <c r="E146"/>
      <c r="F146"/>
      <c r="G146"/>
      <c r="H146"/>
      <c r="I146"/>
      <c r="J146"/>
      <c r="M146"/>
    </row>
    <row r="147" spans="4:13" x14ac:dyDescent="0.25">
      <c r="D147"/>
      <c r="E147"/>
      <c r="F147"/>
      <c r="G147"/>
      <c r="H147"/>
      <c r="I147"/>
      <c r="J147"/>
      <c r="M147"/>
    </row>
    <row r="148" spans="4:13" x14ac:dyDescent="0.25">
      <c r="D148"/>
      <c r="E148"/>
      <c r="F148"/>
      <c r="G148"/>
      <c r="H148"/>
      <c r="I148"/>
      <c r="J148"/>
      <c r="M148"/>
    </row>
    <row r="149" spans="4:13" x14ac:dyDescent="0.25">
      <c r="D149"/>
      <c r="E149"/>
      <c r="F149"/>
      <c r="G149"/>
      <c r="H149"/>
      <c r="I149"/>
      <c r="J149"/>
      <c r="M149"/>
    </row>
    <row r="150" spans="4:13" x14ac:dyDescent="0.25">
      <c r="D150"/>
      <c r="E150"/>
      <c r="F150"/>
      <c r="G150"/>
      <c r="H150"/>
      <c r="I150"/>
      <c r="J150"/>
      <c r="M150"/>
    </row>
    <row r="151" spans="4:13" x14ac:dyDescent="0.25">
      <c r="D151"/>
      <c r="E151"/>
      <c r="F151"/>
      <c r="G151"/>
      <c r="H151"/>
      <c r="I151"/>
      <c r="J151"/>
      <c r="M151"/>
    </row>
    <row r="152" spans="4:13" x14ac:dyDescent="0.25">
      <c r="D152"/>
      <c r="E152"/>
      <c r="F152"/>
      <c r="G152"/>
      <c r="H152"/>
      <c r="I152"/>
      <c r="J152"/>
      <c r="M152"/>
    </row>
    <row r="153" spans="4:13" x14ac:dyDescent="0.25">
      <c r="D153"/>
      <c r="E153"/>
      <c r="F153"/>
      <c r="G153"/>
      <c r="H153"/>
      <c r="I153"/>
      <c r="J153"/>
      <c r="M153"/>
    </row>
    <row r="154" spans="4:13" x14ac:dyDescent="0.25">
      <c r="D154"/>
      <c r="E154"/>
      <c r="F154"/>
      <c r="G154"/>
      <c r="H154"/>
      <c r="I154"/>
      <c r="J154"/>
      <c r="M154"/>
    </row>
    <row r="155" spans="4:13" x14ac:dyDescent="0.25">
      <c r="D155" s="86"/>
      <c r="E155"/>
      <c r="F155"/>
      <c r="G155"/>
      <c r="H155"/>
      <c r="I155"/>
      <c r="J155"/>
      <c r="M155"/>
    </row>
    <row r="156" spans="4:13" x14ac:dyDescent="0.25">
      <c r="D156" s="86"/>
      <c r="E156"/>
      <c r="F156"/>
      <c r="G156"/>
      <c r="H156"/>
      <c r="I156"/>
      <c r="J156"/>
      <c r="M156"/>
    </row>
    <row r="157" spans="4:13" x14ac:dyDescent="0.25">
      <c r="D157" s="86"/>
      <c r="E157"/>
      <c r="F157"/>
      <c r="G157"/>
      <c r="H157"/>
      <c r="I157"/>
      <c r="J157"/>
      <c r="M157"/>
    </row>
    <row r="158" spans="4:13" x14ac:dyDescent="0.25">
      <c r="D158" s="86"/>
      <c r="E158"/>
      <c r="F158"/>
      <c r="G158"/>
      <c r="H158"/>
      <c r="I158"/>
      <c r="J158"/>
      <c r="M158"/>
    </row>
    <row r="159" spans="4:13" x14ac:dyDescent="0.25">
      <c r="D159"/>
      <c r="E159"/>
      <c r="F159"/>
      <c r="G159"/>
      <c r="H159"/>
      <c r="I159"/>
      <c r="J159"/>
      <c r="M159"/>
    </row>
    <row r="160" spans="4:13" x14ac:dyDescent="0.25">
      <c r="D160"/>
      <c r="E160"/>
      <c r="F160"/>
      <c r="G160"/>
      <c r="H160"/>
      <c r="I160"/>
      <c r="J160"/>
    </row>
    <row r="161" spans="4:10" x14ac:dyDescent="0.25">
      <c r="D161"/>
      <c r="E161"/>
      <c r="F161"/>
      <c r="G161"/>
      <c r="H161"/>
      <c r="I161"/>
      <c r="J161"/>
    </row>
    <row r="162" spans="4:10" x14ac:dyDescent="0.25">
      <c r="D162"/>
      <c r="E162"/>
      <c r="F162"/>
      <c r="G162"/>
      <c r="H162"/>
      <c r="I162"/>
      <c r="J162"/>
    </row>
    <row r="163" spans="4:10" x14ac:dyDescent="0.25">
      <c r="D163"/>
      <c r="E163"/>
      <c r="F163"/>
      <c r="G163"/>
      <c r="H163"/>
      <c r="I163"/>
      <c r="J163"/>
    </row>
    <row r="164" spans="4:10" x14ac:dyDescent="0.25">
      <c r="D164"/>
      <c r="E164"/>
      <c r="F164"/>
      <c r="G164"/>
      <c r="H164"/>
      <c r="I164"/>
      <c r="J164"/>
    </row>
    <row r="165" spans="4:10" x14ac:dyDescent="0.25">
      <c r="D165"/>
      <c r="E165"/>
      <c r="F165"/>
      <c r="G165"/>
      <c r="H165"/>
      <c r="I165"/>
      <c r="J165"/>
    </row>
    <row r="166" spans="4:10" x14ac:dyDescent="0.25">
      <c r="D166"/>
      <c r="E166"/>
      <c r="F166"/>
      <c r="G166"/>
      <c r="H166"/>
      <c r="I166"/>
      <c r="J166"/>
    </row>
    <row r="167" spans="4:10" x14ac:dyDescent="0.25">
      <c r="D167"/>
      <c r="E167"/>
      <c r="F167"/>
      <c r="G167"/>
      <c r="H167"/>
      <c r="I167"/>
      <c r="J167"/>
    </row>
    <row r="168" spans="4:10" x14ac:dyDescent="0.25">
      <c r="D168"/>
      <c r="E168"/>
      <c r="F168"/>
      <c r="G168"/>
      <c r="H168"/>
      <c r="I168"/>
      <c r="J168"/>
    </row>
    <row r="169" spans="4:10" x14ac:dyDescent="0.25">
      <c r="D169"/>
      <c r="E169"/>
      <c r="F169"/>
      <c r="G169"/>
      <c r="H169"/>
      <c r="I169"/>
      <c r="J169"/>
    </row>
    <row r="170" spans="4:10" x14ac:dyDescent="0.25">
      <c r="D170"/>
      <c r="E170"/>
      <c r="F170"/>
      <c r="G170"/>
      <c r="H170"/>
      <c r="I170"/>
      <c r="J170"/>
    </row>
    <row r="171" spans="4:10" x14ac:dyDescent="0.25">
      <c r="D171"/>
      <c r="E171"/>
      <c r="F171"/>
      <c r="G171"/>
      <c r="H171"/>
      <c r="I171"/>
      <c r="J171"/>
    </row>
    <row r="172" spans="4:10" x14ac:dyDescent="0.25">
      <c r="D172"/>
      <c r="E172"/>
      <c r="F172"/>
      <c r="G172"/>
      <c r="H172"/>
      <c r="I172"/>
      <c r="J172"/>
    </row>
    <row r="173" spans="4:10" x14ac:dyDescent="0.25">
      <c r="D173"/>
      <c r="E173"/>
      <c r="F173"/>
      <c r="G173"/>
      <c r="H173"/>
      <c r="I173"/>
      <c r="J173"/>
    </row>
    <row r="174" spans="4:10" x14ac:dyDescent="0.25">
      <c r="D174"/>
      <c r="E174"/>
      <c r="F174"/>
      <c r="G174"/>
      <c r="H174"/>
      <c r="I174"/>
      <c r="J174"/>
    </row>
    <row r="175" spans="4:10" x14ac:dyDescent="0.25">
      <c r="D175"/>
      <c r="E175"/>
      <c r="F175"/>
      <c r="G175"/>
      <c r="H175"/>
      <c r="I175"/>
      <c r="J175"/>
    </row>
    <row r="176" spans="4:10" x14ac:dyDescent="0.25">
      <c r="D176"/>
      <c r="E176"/>
      <c r="F176"/>
      <c r="G176"/>
      <c r="H176"/>
      <c r="I176"/>
      <c r="J176"/>
    </row>
    <row r="177" spans="4:10" x14ac:dyDescent="0.25">
      <c r="D177"/>
      <c r="E177"/>
      <c r="F177"/>
      <c r="G177"/>
      <c r="H177"/>
      <c r="I177"/>
      <c r="J177"/>
    </row>
    <row r="178" spans="4:10" x14ac:dyDescent="0.25">
      <c r="D178"/>
      <c r="E178"/>
      <c r="F178"/>
      <c r="G178"/>
      <c r="H178"/>
      <c r="I178"/>
      <c r="J178"/>
    </row>
    <row r="179" spans="4:10" x14ac:dyDescent="0.25">
      <c r="D179"/>
      <c r="E179"/>
      <c r="F179"/>
      <c r="G179"/>
      <c r="H179"/>
      <c r="I179"/>
      <c r="J179"/>
    </row>
    <row r="180" spans="4:10" x14ac:dyDescent="0.25">
      <c r="D180"/>
      <c r="E180"/>
      <c r="F180"/>
      <c r="G180"/>
      <c r="H180"/>
      <c r="I180"/>
      <c r="J180"/>
    </row>
    <row r="181" spans="4:10" x14ac:dyDescent="0.25">
      <c r="D181"/>
      <c r="E181"/>
      <c r="F181"/>
      <c r="G181"/>
      <c r="H181"/>
      <c r="I181"/>
      <c r="J181"/>
    </row>
    <row r="182" spans="4:10" x14ac:dyDescent="0.25">
      <c r="J182"/>
    </row>
  </sheetData>
  <pageMargins left="0.75" right="0.75" top="1" bottom="1" header="0.5" footer="0.5"/>
  <pageSetup scale="60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726FF-DC3B-4D97-A97F-6F02A50CDBF7}">
  <sheetPr>
    <pageSetUpPr fitToPage="1"/>
  </sheetPr>
  <dimension ref="A1:Z181"/>
  <sheetViews>
    <sheetView topLeftCell="A5" workbookViewId="0">
      <selection activeCell="C17" sqref="C17:D21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SOX10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0.99999999999999978</v>
      </c>
      <c r="P2" s="54">
        <f>L15</f>
        <v>0.13178811777095878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0.91754450213677052</v>
      </c>
      <c r="P3" s="54">
        <f>L23</f>
        <v>4.2613224494909806E-2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6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26.847229760000001</v>
      </c>
      <c r="D9">
        <v>26.85470119</v>
      </c>
      <c r="E9" s="45">
        <f>AVERAGE(C9:D9)</f>
        <v>26.850965475000002</v>
      </c>
      <c r="F9">
        <v>22.652975082397461</v>
      </c>
      <c r="G9">
        <v>22.576179504394531</v>
      </c>
      <c r="H9" s="45">
        <f>AVERAGE(F9:G9)</f>
        <v>22.614577293395996</v>
      </c>
      <c r="I9" s="71">
        <f>1/$I$6^E9</f>
        <v>8.2614062616601414E-9</v>
      </c>
      <c r="J9" s="71">
        <f>1/$J$6^H9</f>
        <v>1.5571623531701843E-7</v>
      </c>
      <c r="K9" s="72">
        <f>I9/J9</f>
        <v>5.3054238338352898E-2</v>
      </c>
      <c r="L9" s="73">
        <f>K9/$K$14</f>
        <v>0.88703454633359213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27.679341229999999</v>
      </c>
      <c r="D10" s="8">
        <v>27.677408459999999</v>
      </c>
      <c r="E10" s="45">
        <f>AVERAGE(C10:D10)</f>
        <v>27.678374845</v>
      </c>
      <c r="F10">
        <v>22.90064811706543</v>
      </c>
      <c r="G10">
        <v>23.012884140014648</v>
      </c>
      <c r="H10" s="45">
        <f>AVERAGE(F10:G10)</f>
        <v>22.956766128540039</v>
      </c>
      <c r="I10" s="71">
        <f>1/$I$6^E10</f>
        <v>4.6556351711780645E-9</v>
      </c>
      <c r="J10" s="71">
        <f>1/$J$6^H10</f>
        <v>1.2283575283155978E-7</v>
      </c>
      <c r="K10" s="72">
        <f>I10/J10</f>
        <v>3.7901303682830588E-2</v>
      </c>
      <c r="L10" s="73">
        <f>K10/$K$14</f>
        <v>0.63368670950172912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27.152861130000002</v>
      </c>
      <c r="D11">
        <v>27.19610046</v>
      </c>
      <c r="E11" s="45">
        <f>AVERAGE(C11:D11)</f>
        <v>27.174480795000001</v>
      </c>
      <c r="F11">
        <v>22.879550933837891</v>
      </c>
      <c r="G11">
        <v>22.985610961914063</v>
      </c>
      <c r="H11" s="45">
        <f>AVERAGE(F11:G11)</f>
        <v>22.932580947875977</v>
      </c>
      <c r="I11" s="71">
        <f>1/$I$6^E11</f>
        <v>6.6018577764996411E-9</v>
      </c>
      <c r="J11" s="71">
        <f>1/$J$6^H11</f>
        <v>1.2491231485177594E-7</v>
      </c>
      <c r="K11" s="72">
        <f>I11/J11</f>
        <v>5.2851936851331029E-2</v>
      </c>
      <c r="L11" s="73">
        <f>K11/$K$14</f>
        <v>0.88365218870518503</v>
      </c>
      <c r="M11" s="65"/>
    </row>
    <row r="12" spans="1:26" x14ac:dyDescent="0.25">
      <c r="A12" s="100">
        <v>4</v>
      </c>
      <c r="B12" s="114" t="s">
        <v>155</v>
      </c>
      <c r="C12" s="1">
        <v>26.635207699999999</v>
      </c>
      <c r="D12">
        <v>26.726107899999999</v>
      </c>
      <c r="E12" s="45">
        <f>AVERAGE(C12:D12)</f>
        <v>26.680657799999999</v>
      </c>
      <c r="F12">
        <v>22.891828536987305</v>
      </c>
      <c r="G12">
        <v>22.937362670898438</v>
      </c>
      <c r="H12" s="45">
        <f>AVERAGE(F12:G12)</f>
        <v>22.914595603942871</v>
      </c>
      <c r="I12" s="71">
        <f>1/$I$6^E12</f>
        <v>9.2965476182240017E-9</v>
      </c>
      <c r="J12" s="71">
        <f>1/$J$6^H12</f>
        <v>1.2647928001476022E-7</v>
      </c>
      <c r="K12" s="72">
        <f>I12/J12</f>
        <v>7.3502534305532788E-2</v>
      </c>
      <c r="L12" s="73">
        <f>K12/$K$14</f>
        <v>1.2289175985577201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26.929552449999999</v>
      </c>
      <c r="D13">
        <v>26.99835358</v>
      </c>
      <c r="E13" s="45">
        <f>AVERAGE(C13:D13)</f>
        <v>26.963953015000001</v>
      </c>
      <c r="F13">
        <v>23.245447158813477</v>
      </c>
      <c r="G13">
        <v>23.45697021484375</v>
      </c>
      <c r="H13" s="45">
        <f>AVERAGE(F13:G13)</f>
        <v>23.351208686828613</v>
      </c>
      <c r="I13" s="71">
        <f>1/$I$6^E13</f>
        <v>7.6390849712780247E-9</v>
      </c>
      <c r="J13" s="71">
        <f>1/$J$6^H13</f>
        <v>9.345138672443478E-8</v>
      </c>
      <c r="K13" s="72">
        <f>I13/J13</f>
        <v>8.1743944515278444E-2</v>
      </c>
      <c r="L13" s="73">
        <f>K13/$K$14</f>
        <v>1.366708956901773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7.069686386000001</v>
      </c>
      <c r="F14" s="79"/>
      <c r="G14" s="79"/>
      <c r="H14" s="51">
        <f>AVERAGE(H9:H13)</f>
        <v>22.953945732116701</v>
      </c>
      <c r="I14" s="80">
        <f>AVERAGE(I9:I13)</f>
        <v>7.2909063597679745E-9</v>
      </c>
      <c r="J14" s="80">
        <f>AVERAGE(J9:J13)</f>
        <v>1.2467899394790984E-7</v>
      </c>
      <c r="K14" s="81">
        <f>AVERAGE(K9:K13)</f>
        <v>5.9810791538665156E-2</v>
      </c>
      <c r="L14" s="82">
        <f>AVERAGE(L9:L13)</f>
        <v>0.99999999999999978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7202400001951867</v>
      </c>
      <c r="F15" s="79"/>
      <c r="G15" s="79"/>
      <c r="H15" s="84">
        <f>STDEV(H9:H13)/SQRT(COUNT(H9:H13))</f>
        <v>0.11726074228297849</v>
      </c>
      <c r="I15" s="80">
        <f>STDEV(I9:I13)/SQRT(COUNT(I9:I13))</f>
        <v>7.9073185879358058E-10</v>
      </c>
      <c r="J15" s="80">
        <f>STDEV(J9:J13)/SQRT(COUNT(J9:J13))</f>
        <v>9.8619643354851411E-9</v>
      </c>
      <c r="K15" s="81">
        <f>STDEV(K9:K13)/SQRT(COUNT(K9:K13))</f>
        <v>7.8823516392718517E-3</v>
      </c>
      <c r="L15" s="82">
        <f>STDEV(L9:L13)/SQRT(COUNT(L9:L13))</f>
        <v>0.13178811777095878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27.4595442</v>
      </c>
      <c r="D17" s="129">
        <v>27.40091674</v>
      </c>
      <c r="E17" s="45">
        <f>AVERAGE(C17:D17)</f>
        <v>27.430230469999998</v>
      </c>
      <c r="F17">
        <v>23.352357864379883</v>
      </c>
      <c r="G17">
        <v>23.508089065551758</v>
      </c>
      <c r="H17" s="45">
        <f>AVERAGE(F17:G17)</f>
        <v>23.43022346496582</v>
      </c>
      <c r="I17" s="71">
        <f>1/$I$6^E17</f>
        <v>5.5293978656766737E-9</v>
      </c>
      <c r="J17" s="71">
        <f>1/$J$6^H17</f>
        <v>8.8470795421472884E-8</v>
      </c>
      <c r="K17" s="72">
        <f>I17/J17</f>
        <v>6.2499696530756238E-2</v>
      </c>
      <c r="L17" s="73">
        <f>K17/$K$14</f>
        <v>1.044956853486094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27.348119109999999</v>
      </c>
      <c r="D18" s="129">
        <v>27.382961130000002</v>
      </c>
      <c r="E18" s="45">
        <f>AVERAGE(C18:D18)</f>
        <v>27.365540119999999</v>
      </c>
      <c r="F18">
        <v>23.107709884643555</v>
      </c>
      <c r="G18">
        <v>23.215326309204102</v>
      </c>
      <c r="H18" s="45">
        <f>AVERAGE(F18:G18)</f>
        <v>23.161518096923828</v>
      </c>
      <c r="I18" s="71">
        <f>1/$I$6^E18</f>
        <v>5.7829784820305899E-9</v>
      </c>
      <c r="J18" s="71">
        <f>1/$J$6^H18</f>
        <v>1.0658309019407647E-7</v>
      </c>
      <c r="K18" s="72">
        <f>I18/J18</f>
        <v>5.4257935958700404E-2</v>
      </c>
      <c r="L18" s="73">
        <f>K18/$K$14</f>
        <v>0.90715963729764282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27.267235719999999</v>
      </c>
      <c r="D19" s="129">
        <v>27.250979170000001</v>
      </c>
      <c r="E19" s="45">
        <f>AVERAGE(C19:D19)</f>
        <v>27.259107444999998</v>
      </c>
      <c r="F19">
        <v>22.77318000793457</v>
      </c>
      <c r="G19">
        <v>22.898443222045898</v>
      </c>
      <c r="H19" s="45">
        <f>AVERAGE(F19:G19)</f>
        <v>22.835811614990234</v>
      </c>
      <c r="I19" s="71">
        <f>1/$I$6^E19</f>
        <v>6.2257403491171011E-9</v>
      </c>
      <c r="J19" s="71">
        <f>1/$J$6^H19</f>
        <v>1.3357824355749357E-7</v>
      </c>
      <c r="K19" s="72">
        <f>I19/J19</f>
        <v>4.6607442823856815E-2</v>
      </c>
      <c r="L19" s="73">
        <f>K19/$K$14</f>
        <v>0.7792480524810822</v>
      </c>
      <c r="M19" s="74"/>
    </row>
    <row r="20" spans="1:22" x14ac:dyDescent="0.25">
      <c r="A20" s="1">
        <v>9</v>
      </c>
      <c r="B20" s="102" t="s">
        <v>161</v>
      </c>
      <c r="C20" s="109">
        <v>27.143134320000001</v>
      </c>
      <c r="D20" s="129">
        <v>27.252562520000001</v>
      </c>
      <c r="E20" s="45">
        <f>AVERAGE(C20:D20)</f>
        <v>27.19784842</v>
      </c>
      <c r="F20">
        <v>22.974641799926758</v>
      </c>
      <c r="G20">
        <v>23.133493423461914</v>
      </c>
      <c r="H20" s="45">
        <f>AVERAGE(F20:G20)</f>
        <v>23.054067611694336</v>
      </c>
      <c r="I20" s="71">
        <f>1/$I$6^E20</f>
        <v>6.4957874833757219E-9</v>
      </c>
      <c r="J20" s="71">
        <f>1/$J$6^H20</f>
        <v>1.1482438468321131E-7</v>
      </c>
      <c r="K20" s="72">
        <f>I20/J20</f>
        <v>5.6571498304100937E-2</v>
      </c>
      <c r="L20" s="73">
        <f>K20/$K$14</f>
        <v>0.94584099037595659</v>
      </c>
      <c r="M20" s="74"/>
    </row>
    <row r="21" spans="1:22" x14ac:dyDescent="0.25">
      <c r="A21" s="1">
        <v>10</v>
      </c>
      <c r="B21" s="102" t="s">
        <v>162</v>
      </c>
      <c r="C21" s="109">
        <v>27.44897052</v>
      </c>
      <c r="D21" s="129">
        <v>27.348509580000002</v>
      </c>
      <c r="E21" s="45">
        <f>AVERAGE(C21:D21)</f>
        <v>27.398740050000001</v>
      </c>
      <c r="F21">
        <v>23.166576385498047</v>
      </c>
      <c r="G21">
        <v>23.233518600463867</v>
      </c>
      <c r="H21" s="45">
        <f>AVERAGE(F21:G21)</f>
        <v>23.200047492980957</v>
      </c>
      <c r="I21" s="71">
        <f>1/$I$6^E21</f>
        <v>5.6514176228975385E-9</v>
      </c>
      <c r="J21" s="71">
        <f>1/$J$6^H21</f>
        <v>1.0377429790127314E-7</v>
      </c>
      <c r="K21" s="72">
        <f>I21/J21</f>
        <v>5.4458741106339054E-2</v>
      </c>
      <c r="L21" s="73">
        <f>K21/$K$14</f>
        <v>0.9105169770430771</v>
      </c>
      <c r="M21" s="74"/>
    </row>
    <row r="22" spans="1:22" x14ac:dyDescent="0.25">
      <c r="B22"/>
      <c r="C22"/>
      <c r="D22"/>
      <c r="E22" s="51">
        <f>AVERAGE(E17:E21)</f>
        <v>27.330293301000001</v>
      </c>
      <c r="F22" s="86"/>
      <c r="G22" s="86"/>
      <c r="H22" s="51">
        <f>AVERAGE(H17:H21)</f>
        <v>23.136333656311034</v>
      </c>
      <c r="I22" s="80">
        <f>AVERAGE(I17:I21)</f>
        <v>5.9370643606195245E-9</v>
      </c>
      <c r="J22" s="80">
        <f>AVERAGE(J17:J21)</f>
        <v>1.0944616235150548E-7</v>
      </c>
      <c r="K22" s="81">
        <f>AVERAGE(K17:K21)</f>
        <v>5.4879062944750687E-2</v>
      </c>
      <c r="L22" s="82">
        <f>AVERAGE(L17:L21)</f>
        <v>0.91754450213677052</v>
      </c>
    </row>
    <row r="23" spans="1:22" x14ac:dyDescent="0.25">
      <c r="B23" s="4"/>
      <c r="D23" s="52"/>
      <c r="E23" s="84">
        <f>STDEV(E17:E21)/SQRT(COUNT(E17:E21))</f>
        <v>4.388838459295305E-2</v>
      </c>
      <c r="F23" s="79"/>
      <c r="G23" s="79"/>
      <c r="H23" s="84">
        <f>STDEV(H17:H21)/SQRT(COUNT(H17:H21))</f>
        <v>9.699126973079196E-2</v>
      </c>
      <c r="I23" s="80">
        <f>STDEV(I17:I21)/SQRT(COUNT(I17:I21))</f>
        <v>1.826244564794398E-10</v>
      </c>
      <c r="J23" s="80">
        <f>STDEV(J17:J21)/SQRT(COUNT(J17:J21))</f>
        <v>7.3878815135044713E-9</v>
      </c>
      <c r="K23" s="81">
        <f>STDEV(K17:K21)/SQRT(COUNT(K17:K21))</f>
        <v>2.5487306870553899E-3</v>
      </c>
      <c r="L23" s="82">
        <f>STDEV(L17:L21)/SQRT(COUNT(L17:L21))</f>
        <v>4.2613224494909806E-2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56808397615347239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56808397615347239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6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2.652975082397461</v>
      </c>
      <c r="G42">
        <v>22.576179504394531</v>
      </c>
      <c r="H42" s="1"/>
      <c r="I42" s="109">
        <v>26.847229760000001</v>
      </c>
      <c r="J42" s="46">
        <v>26.85470119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90064811706543</v>
      </c>
      <c r="G43">
        <v>23.012884140014648</v>
      </c>
      <c r="H43" s="1"/>
      <c r="I43" s="109">
        <v>27.679341229999999</v>
      </c>
      <c r="J43" s="46">
        <v>27.677408459999999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879550933837891</v>
      </c>
      <c r="G44">
        <v>22.985610961914063</v>
      </c>
      <c r="H44" s="1"/>
      <c r="I44" s="109">
        <v>27.152861130000002</v>
      </c>
      <c r="J44" s="46">
        <v>27.19610046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891828536987305</v>
      </c>
      <c r="G45">
        <v>22.937362670898438</v>
      </c>
      <c r="H45" s="1"/>
      <c r="I45" s="109">
        <v>26.635207699999999</v>
      </c>
      <c r="J45" s="46">
        <v>26.726107899999999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3.245447158813477</v>
      </c>
      <c r="G46">
        <v>23.45697021484375</v>
      </c>
      <c r="H46" s="1"/>
      <c r="I46" s="109">
        <v>26.929552449999999</v>
      </c>
      <c r="J46" s="46">
        <v>26.99835358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3.352357864379883</v>
      </c>
      <c r="G47">
        <v>23.508089065551758</v>
      </c>
      <c r="H47" s="1"/>
      <c r="I47" s="109">
        <v>27.4595442</v>
      </c>
      <c r="J47" s="46">
        <v>27.40091674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3.107709884643555</v>
      </c>
      <c r="G48">
        <v>23.215326309204102</v>
      </c>
      <c r="H48" s="1"/>
      <c r="I48" s="109">
        <v>27.348119109999999</v>
      </c>
      <c r="J48" s="46">
        <v>27.382961130000002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77318000793457</v>
      </c>
      <c r="G49">
        <v>22.898443222045898</v>
      </c>
      <c r="H49" s="1"/>
      <c r="I49" s="109">
        <v>27.267235719999999</v>
      </c>
      <c r="J49" s="46">
        <v>27.250979170000001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974641799926758</v>
      </c>
      <c r="G50">
        <v>23.133493423461914</v>
      </c>
      <c r="H50" s="1"/>
      <c r="I50" s="109">
        <v>27.143134320000001</v>
      </c>
      <c r="J50" s="46">
        <v>27.252562520000001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3.166576385498047</v>
      </c>
      <c r="G51">
        <v>23.233518600463867</v>
      </c>
      <c r="I51" s="109">
        <v>27.44897052</v>
      </c>
      <c r="J51" s="46">
        <v>27.348509580000002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969B3-12DD-462C-B95E-33E900586BAF}">
  <sheetPr>
    <pageSetUpPr fitToPage="1"/>
  </sheetPr>
  <dimension ref="A1:Z181"/>
  <sheetViews>
    <sheetView workbookViewId="0">
      <selection activeCell="G28" sqref="G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NKX2.2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0.99999999999999978</v>
      </c>
      <c r="P2" s="54">
        <f>L15</f>
        <v>0.18588463003587216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1.0371453938590727</v>
      </c>
      <c r="P3" s="54">
        <f>L23</f>
        <v>0.10940582170432049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5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27.830335309999999</v>
      </c>
      <c r="D9">
        <v>27.837539240000002</v>
      </c>
      <c r="E9" s="45">
        <f>AVERAGE(C9:D9)</f>
        <v>27.833937275</v>
      </c>
      <c r="F9">
        <v>22.652975082397461</v>
      </c>
      <c r="G9">
        <v>22.576179504394531</v>
      </c>
      <c r="H9" s="45">
        <f>AVERAGE(F9:G9)</f>
        <v>22.614577293395996</v>
      </c>
      <c r="I9" s="71">
        <f>1/$I$6^E9</f>
        <v>4.1797468850933637E-9</v>
      </c>
      <c r="J9" s="71">
        <f>1/$J$6^H9</f>
        <v>1.5571623531701843E-7</v>
      </c>
      <c r="K9" s="72">
        <f>I9/J9</f>
        <v>2.684207511557116E-2</v>
      </c>
      <c r="L9" s="73">
        <f>K9/$K$14</f>
        <v>0.77598829162258287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28.598547320000002</v>
      </c>
      <c r="D10" s="8">
        <v>28.53465452</v>
      </c>
      <c r="E10" s="45">
        <f>AVERAGE(C10:D10)</f>
        <v>28.566600919999999</v>
      </c>
      <c r="F10">
        <v>22.90064811706543</v>
      </c>
      <c r="G10">
        <v>23.012884140014648</v>
      </c>
      <c r="H10" s="45">
        <f>AVERAGE(F10:G10)</f>
        <v>22.956766128540039</v>
      </c>
      <c r="I10" s="71">
        <f>1/$I$6^E10</f>
        <v>2.5153374036320861E-9</v>
      </c>
      <c r="J10" s="71">
        <f>1/$J$6^H10</f>
        <v>1.2283575283155978E-7</v>
      </c>
      <c r="K10" s="72">
        <f>I10/J10</f>
        <v>2.0477241728483378E-2</v>
      </c>
      <c r="L10" s="73">
        <f>K10/$K$14</f>
        <v>0.59198477605073807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27.924582010000002</v>
      </c>
      <c r="D11">
        <v>27.985301379999999</v>
      </c>
      <c r="E11" s="45">
        <f>AVERAGE(C11:D11)</f>
        <v>27.954941695000002</v>
      </c>
      <c r="F11">
        <v>22.879550933837891</v>
      </c>
      <c r="G11">
        <v>22.985610961914063</v>
      </c>
      <c r="H11" s="45">
        <f>AVERAGE(F11:G11)</f>
        <v>22.932580947875977</v>
      </c>
      <c r="I11" s="71">
        <f>1/$I$6^E11</f>
        <v>3.8434746657779722E-9</v>
      </c>
      <c r="J11" s="71">
        <f>1/$J$6^H11</f>
        <v>1.2491231485177594E-7</v>
      </c>
      <c r="K11" s="72">
        <f>I11/J11</f>
        <v>3.0769381468422348E-2</v>
      </c>
      <c r="L11" s="73">
        <f>K11/$K$14</f>
        <v>0.88952436267171053</v>
      </c>
      <c r="M11" s="65"/>
    </row>
    <row r="12" spans="1:26" x14ac:dyDescent="0.25">
      <c r="A12" s="100">
        <v>4</v>
      </c>
      <c r="B12" s="114" t="s">
        <v>155</v>
      </c>
      <c r="C12" s="1">
        <v>27.634378590000001</v>
      </c>
      <c r="D12">
        <v>27.717747200000002</v>
      </c>
      <c r="E12" s="45">
        <f>AVERAGE(C12:D12)</f>
        <v>27.676062895000001</v>
      </c>
      <c r="F12">
        <v>22.891828536987305</v>
      </c>
      <c r="G12">
        <v>22.937362670898438</v>
      </c>
      <c r="H12" s="45">
        <f>AVERAGE(F12:G12)</f>
        <v>22.914595603942871</v>
      </c>
      <c r="I12" s="71">
        <f>1/$I$6^E12</f>
        <v>4.6631019084198007E-9</v>
      </c>
      <c r="J12" s="71">
        <f>1/$J$6^H12</f>
        <v>1.2647928001476022E-7</v>
      </c>
      <c r="K12" s="72">
        <f>I12/J12</f>
        <v>3.6868504531932925E-2</v>
      </c>
      <c r="L12" s="73">
        <f>K12/$K$14</f>
        <v>1.0658463521629005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27.430392439999999</v>
      </c>
      <c r="D13">
        <v>27.487784659999999</v>
      </c>
      <c r="E13" s="45">
        <f>AVERAGE(C13:D13)</f>
        <v>27.459088549999997</v>
      </c>
      <c r="F13">
        <v>23.245447158813477</v>
      </c>
      <c r="G13">
        <v>23.45697021484375</v>
      </c>
      <c r="H13" s="45">
        <f>AVERAGE(F13:G13)</f>
        <v>23.351208686828613</v>
      </c>
      <c r="I13" s="71">
        <f>1/$I$6^E13</f>
        <v>5.4198927518164328E-9</v>
      </c>
      <c r="J13" s="71">
        <f>1/$J$6^H13</f>
        <v>9.345138672443478E-8</v>
      </c>
      <c r="K13" s="72">
        <f>I13/J13</f>
        <v>5.7996921627266669E-2</v>
      </c>
      <c r="L13" s="73">
        <f>K13/$K$14</f>
        <v>1.6766562174920676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7.898126266999999</v>
      </c>
      <c r="F14" s="79"/>
      <c r="G14" s="79"/>
      <c r="H14" s="51">
        <f>AVERAGE(H9:H13)</f>
        <v>22.953945732116701</v>
      </c>
      <c r="I14" s="80">
        <f>AVERAGE(I9:I13)</f>
        <v>4.1243107229479308E-9</v>
      </c>
      <c r="J14" s="80">
        <f>AVERAGE(J9:J13)</f>
        <v>1.2467899394790984E-7</v>
      </c>
      <c r="K14" s="81">
        <f>AVERAGE(K9:K13)</f>
        <v>3.4590824894335299E-2</v>
      </c>
      <c r="L14" s="82">
        <f>AVERAGE(L9:L13)</f>
        <v>0.99999999999999978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8658414179517682</v>
      </c>
      <c r="F15" s="79"/>
      <c r="G15" s="79"/>
      <c r="H15" s="84">
        <f>STDEV(H9:H13)/SQRT(COUNT(H9:H13))</f>
        <v>0.11726074228297849</v>
      </c>
      <c r="I15" s="80">
        <f>STDEV(I9:I13)/SQRT(COUNT(I9:I13))</f>
        <v>4.8164125323832244E-10</v>
      </c>
      <c r="J15" s="80">
        <f>STDEV(J9:J13)/SQRT(COUNT(J9:J13))</f>
        <v>9.8619643354851411E-9</v>
      </c>
      <c r="K15" s="81">
        <f>STDEV(K9:K13)/SQRT(COUNT(K9:K13))</f>
        <v>6.429902688119141E-3</v>
      </c>
      <c r="L15" s="82">
        <f>STDEV(L9:L13)/SQRT(COUNT(L9:L13))</f>
        <v>0.18588463003587216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27.769116149999999</v>
      </c>
      <c r="D17" s="129">
        <v>27.851555449999999</v>
      </c>
      <c r="E17" s="45">
        <f>AVERAGE(C17:D17)</f>
        <v>27.810335799999997</v>
      </c>
      <c r="F17">
        <v>23.352357864379883</v>
      </c>
      <c r="G17">
        <v>23.508089065551758</v>
      </c>
      <c r="H17" s="45">
        <f>AVERAGE(F17:G17)</f>
        <v>23.43022346496582</v>
      </c>
      <c r="I17" s="71">
        <f>1/$I$6^E17</f>
        <v>4.2486869690840254E-9</v>
      </c>
      <c r="J17" s="71">
        <f>1/$J$6^H17</f>
        <v>8.8470795421472884E-8</v>
      </c>
      <c r="K17" s="72">
        <f>I17/J17</f>
        <v>4.8023609925098742E-2</v>
      </c>
      <c r="L17" s="73">
        <f>K17/$K$14</f>
        <v>1.388333758208907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28.35745146</v>
      </c>
      <c r="D18" s="129">
        <v>28.572841789999998</v>
      </c>
      <c r="E18" s="45">
        <f>AVERAGE(C18:D18)</f>
        <v>28.465146624999999</v>
      </c>
      <c r="F18">
        <v>23.107709884643555</v>
      </c>
      <c r="G18">
        <v>23.215326309204102</v>
      </c>
      <c r="H18" s="45">
        <f>AVERAGE(F18:G18)</f>
        <v>23.161518096923828</v>
      </c>
      <c r="I18" s="71">
        <f>1/$I$6^E18</f>
        <v>2.6985907966769803E-9</v>
      </c>
      <c r="J18" s="71">
        <f>1/$J$6^H18</f>
        <v>1.0658309019407647E-7</v>
      </c>
      <c r="K18" s="72">
        <f>I18/J18</f>
        <v>2.5319127000006599E-2</v>
      </c>
      <c r="L18" s="73">
        <f>K18/$K$14</f>
        <v>0.73196077507110668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27.746911310000002</v>
      </c>
      <c r="D19" s="129">
        <v>27.804584670000001</v>
      </c>
      <c r="E19" s="45">
        <f>AVERAGE(C19:D19)</f>
        <v>27.775747989999999</v>
      </c>
      <c r="F19">
        <v>22.77318000793457</v>
      </c>
      <c r="G19">
        <v>22.898443222045898</v>
      </c>
      <c r="H19" s="45">
        <f>AVERAGE(F19:G19)</f>
        <v>22.835811614990234</v>
      </c>
      <c r="I19" s="71">
        <f>1/$I$6^E19</f>
        <v>4.3517777063038327E-9</v>
      </c>
      <c r="J19" s="71">
        <f>1/$J$6^H19</f>
        <v>1.3357824355749357E-7</v>
      </c>
      <c r="K19" s="72">
        <f>I19/J19</f>
        <v>3.2578491754390967E-2</v>
      </c>
      <c r="L19" s="73">
        <f>K19/$K$14</f>
        <v>0.94182465592851827</v>
      </c>
      <c r="M19" s="74"/>
    </row>
    <row r="20" spans="1:22" x14ac:dyDescent="0.25">
      <c r="A20" s="1">
        <v>9</v>
      </c>
      <c r="B20" s="102" t="s">
        <v>161</v>
      </c>
      <c r="C20" s="109">
        <v>27.658797400000001</v>
      </c>
      <c r="D20" s="129">
        <v>27.77507138</v>
      </c>
      <c r="E20" s="45">
        <f>AVERAGE(C20:D20)</f>
        <v>27.716934389999999</v>
      </c>
      <c r="F20">
        <v>22.974641799926758</v>
      </c>
      <c r="G20">
        <v>23.133493423461914</v>
      </c>
      <c r="H20" s="45">
        <f>AVERAGE(F20:G20)</f>
        <v>23.054067611694336</v>
      </c>
      <c r="I20" s="71">
        <f>1/$I$6^E20</f>
        <v>4.5328501360315203E-9</v>
      </c>
      <c r="J20" s="71">
        <f>1/$J$6^H20</f>
        <v>1.1482438468321131E-7</v>
      </c>
      <c r="K20" s="72">
        <f>I20/J20</f>
        <v>3.9476372101075817E-2</v>
      </c>
      <c r="L20" s="73">
        <f>K20/$K$14</f>
        <v>1.1412382393789224</v>
      </c>
      <c r="M20" s="74"/>
    </row>
    <row r="21" spans="1:22" x14ac:dyDescent="0.25">
      <c r="A21" s="1">
        <v>10</v>
      </c>
      <c r="B21" s="102" t="s">
        <v>162</v>
      </c>
      <c r="C21" s="109">
        <v>28.06635704</v>
      </c>
      <c r="D21" s="129">
        <v>28.09199602</v>
      </c>
      <c r="E21" s="45">
        <f>AVERAGE(C21:D21)</f>
        <v>28.079176529999998</v>
      </c>
      <c r="F21">
        <v>23.166576385498047</v>
      </c>
      <c r="G21">
        <v>23.233518600463867</v>
      </c>
      <c r="H21" s="45">
        <f>AVERAGE(F21:G21)</f>
        <v>23.200047492980957</v>
      </c>
      <c r="I21" s="71">
        <f>1/$I$6^E21</f>
        <v>3.5263515906025603E-9</v>
      </c>
      <c r="J21" s="71">
        <f>1/$J$6^H21</f>
        <v>1.0377429790127314E-7</v>
      </c>
      <c r="K21" s="72">
        <f>I21/J21</f>
        <v>3.3980972764155869E-2</v>
      </c>
      <c r="L21" s="73">
        <f>K21/$K$14</f>
        <v>0.98236954070790883</v>
      </c>
      <c r="M21" s="74"/>
    </row>
    <row r="22" spans="1:22" x14ac:dyDescent="0.25">
      <c r="B22"/>
      <c r="C22"/>
      <c r="D22"/>
      <c r="E22" s="51">
        <f>AVERAGE(E17:E21)</f>
        <v>27.969468267000003</v>
      </c>
      <c r="F22" s="86"/>
      <c r="G22" s="86"/>
      <c r="H22" s="51">
        <f>AVERAGE(H17:H21)</f>
        <v>23.136333656311034</v>
      </c>
      <c r="I22" s="80">
        <f>AVERAGE(I17:I21)</f>
        <v>3.8716514397397845E-9</v>
      </c>
      <c r="J22" s="80">
        <f>AVERAGE(J17:J21)</f>
        <v>1.0944616235150548E-7</v>
      </c>
      <c r="K22" s="81">
        <f>AVERAGE(K17:K21)</f>
        <v>3.58757147089456E-2</v>
      </c>
      <c r="L22" s="82">
        <f>AVERAGE(L17:L21)</f>
        <v>1.0371453938590727</v>
      </c>
    </row>
    <row r="23" spans="1:22" x14ac:dyDescent="0.25">
      <c r="B23" s="4"/>
      <c r="D23" s="52"/>
      <c r="E23" s="84">
        <f>STDEV(E17:E21)/SQRT(COUNT(E17:E21))</f>
        <v>0.1386284574622339</v>
      </c>
      <c r="F23" s="79"/>
      <c r="G23" s="79"/>
      <c r="H23" s="84">
        <f>STDEV(H17:H21)/SQRT(COUNT(H17:H21))</f>
        <v>9.699126973079196E-2</v>
      </c>
      <c r="I23" s="80">
        <f>STDEV(I17:I21)/SQRT(COUNT(I17:I21))</f>
        <v>3.3949698057034497E-10</v>
      </c>
      <c r="J23" s="80">
        <f>STDEV(J17:J21)/SQRT(COUNT(J17:J21))</f>
        <v>7.3878815135044713E-9</v>
      </c>
      <c r="K23" s="81">
        <f>STDEV(K17:K21)/SQRT(COUNT(K17:K21))</f>
        <v>3.7844376209950057E-3</v>
      </c>
      <c r="L23" s="82">
        <f>STDEV(L17:L21)/SQRT(COUNT(L17:L21))</f>
        <v>0.10940582170432049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86754498703150196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86754498703150196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5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2.652975082397461</v>
      </c>
      <c r="G42">
        <v>22.576179504394531</v>
      </c>
      <c r="H42" s="1"/>
      <c r="I42" s="109">
        <v>27.830335309999999</v>
      </c>
      <c r="J42" s="46">
        <v>27.837539240000002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90064811706543</v>
      </c>
      <c r="G43">
        <v>23.012884140014648</v>
      </c>
      <c r="H43" s="1"/>
      <c r="I43" s="109">
        <v>28.598547320000002</v>
      </c>
      <c r="J43" s="46">
        <v>28.53465452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879550933837891</v>
      </c>
      <c r="G44">
        <v>22.985610961914063</v>
      </c>
      <c r="H44" s="1"/>
      <c r="I44" s="109">
        <v>27.924582010000002</v>
      </c>
      <c r="J44" s="46">
        <v>27.985301379999999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891828536987305</v>
      </c>
      <c r="G45">
        <v>22.937362670898438</v>
      </c>
      <c r="H45" s="1"/>
      <c r="I45" s="109">
        <v>27.634378590000001</v>
      </c>
      <c r="J45" s="46">
        <v>27.717747200000002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3.245447158813477</v>
      </c>
      <c r="G46">
        <v>23.45697021484375</v>
      </c>
      <c r="H46" s="1"/>
      <c r="I46" s="109">
        <v>27.430392439999999</v>
      </c>
      <c r="J46" s="46">
        <v>27.487784659999999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3.352357864379883</v>
      </c>
      <c r="G47">
        <v>23.508089065551758</v>
      </c>
      <c r="H47" s="1"/>
      <c r="I47" s="109">
        <v>27.769116149999999</v>
      </c>
      <c r="J47" s="46">
        <v>27.851555449999999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3.107709884643555</v>
      </c>
      <c r="G48">
        <v>23.215326309204102</v>
      </c>
      <c r="H48" s="1"/>
      <c r="I48" s="109">
        <v>28.35745146</v>
      </c>
      <c r="J48" s="46">
        <v>28.572841789999998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77318000793457</v>
      </c>
      <c r="G49">
        <v>22.898443222045898</v>
      </c>
      <c r="H49" s="1"/>
      <c r="I49" s="109">
        <v>27.746911310000002</v>
      </c>
      <c r="J49" s="46">
        <v>27.804584670000001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974641799926758</v>
      </c>
      <c r="G50">
        <v>23.133493423461914</v>
      </c>
      <c r="H50" s="1"/>
      <c r="I50" s="109">
        <v>27.658797400000001</v>
      </c>
      <c r="J50" s="46">
        <v>27.77507138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3.166576385498047</v>
      </c>
      <c r="G51">
        <v>23.233518600463867</v>
      </c>
      <c r="I51" s="109">
        <v>28.06635704</v>
      </c>
      <c r="J51" s="46">
        <v>28.09199602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45694-23F5-412B-9EB9-732D5FF8994A}">
  <sheetPr>
    <pageSetUpPr fitToPage="1"/>
  </sheetPr>
  <dimension ref="A1:Z181"/>
  <sheetViews>
    <sheetView tabSelected="1" topLeftCell="A13" workbookViewId="0">
      <selection activeCell="C17" sqref="C17:D21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OLIG2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1</v>
      </c>
      <c r="P2" s="54">
        <f>L15</f>
        <v>0.36788865243029373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0.76996024288182785</v>
      </c>
      <c r="P3" s="54">
        <f>L23</f>
        <v>0.2550828082277079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4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31.595094899999999</v>
      </c>
      <c r="D9">
        <v>31.881065809999999</v>
      </c>
      <c r="E9" s="45">
        <f>AVERAGE(C9:D9)</f>
        <v>31.738080355000001</v>
      </c>
      <c r="F9">
        <v>22.652975082397461</v>
      </c>
      <c r="G9">
        <v>22.576179504394531</v>
      </c>
      <c r="H9" s="45">
        <f>AVERAGE(F9:G9)</f>
        <v>22.614577293395996</v>
      </c>
      <c r="I9" s="71">
        <f>1/$I$6^E9</f>
        <v>2.7918096774863233E-10</v>
      </c>
      <c r="J9" s="71">
        <f>1/$J$6^H9</f>
        <v>1.5571623531701843E-7</v>
      </c>
      <c r="K9" s="72">
        <f>I9/J9</f>
        <v>1.7928828498855974E-3</v>
      </c>
      <c r="L9" s="73">
        <f>K9/$K$14</f>
        <v>0.55525489622081026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29.857430130000001</v>
      </c>
      <c r="D10" s="8">
        <v>30.00100789</v>
      </c>
      <c r="E10" s="45">
        <f>AVERAGE(C10:D10)</f>
        <v>29.929219010000001</v>
      </c>
      <c r="F10">
        <v>22.90064811706543</v>
      </c>
      <c r="G10">
        <v>23.012884140014648</v>
      </c>
      <c r="H10" s="45">
        <f>AVERAGE(F10:G10)</f>
        <v>22.956766128540039</v>
      </c>
      <c r="I10" s="71">
        <f>1/$I$6^E10</f>
        <v>9.7815421610810794E-10</v>
      </c>
      <c r="J10" s="71">
        <f>1/$J$6^H10</f>
        <v>1.2283575283155978E-7</v>
      </c>
      <c r="K10" s="72">
        <f>I10/J10</f>
        <v>7.9631067792568129E-3</v>
      </c>
      <c r="L10" s="73">
        <f>K10/$K$14</f>
        <v>2.4661700727371052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31.91952822</v>
      </c>
      <c r="D11">
        <v>31.867160779999999</v>
      </c>
      <c r="E11" s="45">
        <f>AVERAGE(C11:D11)</f>
        <v>31.893344499999998</v>
      </c>
      <c r="F11">
        <v>22.879550933837891</v>
      </c>
      <c r="G11">
        <v>22.985610961914063</v>
      </c>
      <c r="H11" s="45">
        <f>AVERAGE(F11:G11)</f>
        <v>22.932580947875977</v>
      </c>
      <c r="I11" s="71">
        <f>1/$I$6^E11</f>
        <v>2.5069556063424564E-10</v>
      </c>
      <c r="J11" s="71">
        <f>1/$J$6^H11</f>
        <v>1.2491231485177594E-7</v>
      </c>
      <c r="K11" s="72">
        <f>I11/J11</f>
        <v>2.0069723384097656E-3</v>
      </c>
      <c r="L11" s="73">
        <f>K11/$K$14</f>
        <v>0.62155830067361018</v>
      </c>
      <c r="M11" s="65"/>
    </row>
    <row r="12" spans="1:26" x14ac:dyDescent="0.25">
      <c r="A12" s="100">
        <v>4</v>
      </c>
      <c r="B12" s="114" t="s">
        <v>155</v>
      </c>
      <c r="C12" s="1">
        <v>31.79215391</v>
      </c>
      <c r="D12">
        <v>32.013925929999999</v>
      </c>
      <c r="E12" s="45">
        <f>AVERAGE(C12:D12)</f>
        <v>31.903039919999998</v>
      </c>
      <c r="F12">
        <v>22.891828536987305</v>
      </c>
      <c r="G12">
        <v>22.937362670898438</v>
      </c>
      <c r="H12" s="45">
        <f>AVERAGE(F12:G12)</f>
        <v>22.914595603942871</v>
      </c>
      <c r="I12" s="71">
        <f>1/$I$6^E12</f>
        <v>2.4901644640160701E-10</v>
      </c>
      <c r="J12" s="71">
        <f>1/$J$6^H12</f>
        <v>1.2647928001476022E-7</v>
      </c>
      <c r="K12" s="72">
        <f>I12/J12</f>
        <v>1.9688319412677446E-3</v>
      </c>
      <c r="L12" s="73">
        <f>K12/$K$14</f>
        <v>0.60974623930090832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32.005651069999999</v>
      </c>
      <c r="D13">
        <v>32.086811740000002</v>
      </c>
      <c r="E13" s="45">
        <f>AVERAGE(C13:D13)</f>
        <v>32.046231405</v>
      </c>
      <c r="F13">
        <v>23.245447158813477</v>
      </c>
      <c r="G13">
        <v>23.45697021484375</v>
      </c>
      <c r="H13" s="45">
        <f>AVERAGE(F13:G13)</f>
        <v>23.351208686828613</v>
      </c>
      <c r="I13" s="71">
        <f>1/$I$6^E13</f>
        <v>2.2548782581781837E-10</v>
      </c>
      <c r="J13" s="71">
        <f>1/$J$6^H13</f>
        <v>9.345138672443478E-8</v>
      </c>
      <c r="K13" s="72">
        <f>I13/J13</f>
        <v>2.412889029487884E-3</v>
      </c>
      <c r="L13" s="73">
        <f>K13/$K$14</f>
        <v>0.74727049106756549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31.501983038000002</v>
      </c>
      <c r="F14" s="79"/>
      <c r="G14" s="79"/>
      <c r="H14" s="51">
        <f>AVERAGE(H9:H13)</f>
        <v>22.953945732116701</v>
      </c>
      <c r="I14" s="80">
        <f>AVERAGE(I9:I13)</f>
        <v>3.9650700334208227E-10</v>
      </c>
      <c r="J14" s="80">
        <f>AVERAGE(J9:J13)</f>
        <v>1.2467899394790984E-7</v>
      </c>
      <c r="K14" s="81">
        <f>AVERAGE(K9:K13)</f>
        <v>3.2289365876615613E-3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39620356714610011</v>
      </c>
      <c r="F15" s="79"/>
      <c r="G15" s="79"/>
      <c r="H15" s="84">
        <f>STDEV(H9:H13)/SQRT(COUNT(H9:H13))</f>
        <v>0.11726074228297849</v>
      </c>
      <c r="I15" s="80">
        <f>STDEV(I9:I13)/SQRT(COUNT(I9:I13))</f>
        <v>1.4566071519781675E-10</v>
      </c>
      <c r="J15" s="80">
        <f>STDEV(J9:J13)/SQRT(COUNT(J9:J13))</f>
        <v>9.8619643354851411E-9</v>
      </c>
      <c r="K15" s="81">
        <f>STDEV(K9:K13)/SQRT(COUNT(K9:K13))</f>
        <v>1.1878891300176827E-3</v>
      </c>
      <c r="L15" s="82">
        <f>STDEV(L9:L13)/SQRT(COUNT(L9:L13))</f>
        <v>0.36788865243029373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32.355056329999996</v>
      </c>
      <c r="D17" s="129">
        <v>32.524018839999997</v>
      </c>
      <c r="E17" s="45">
        <f>AVERAGE(C17:D17)</f>
        <v>32.439537584999997</v>
      </c>
      <c r="F17">
        <v>23.352357864379883</v>
      </c>
      <c r="G17">
        <v>23.508089065551758</v>
      </c>
      <c r="H17" s="45">
        <f>AVERAGE(F17:G17)</f>
        <v>23.43022346496582</v>
      </c>
      <c r="I17" s="71">
        <f>1/$I$6^E17</f>
        <v>1.7168254454565581E-10</v>
      </c>
      <c r="J17" s="71">
        <f>1/$J$6^H17</f>
        <v>8.8470795421472884E-8</v>
      </c>
      <c r="K17" s="72">
        <f>I17/J17</f>
        <v>1.9405561318598303E-3</v>
      </c>
      <c r="L17" s="73">
        <f>K17/$K$14</f>
        <v>0.60098923567440099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30.516579780000001</v>
      </c>
      <c r="D18" s="129">
        <v>30.685154149999999</v>
      </c>
      <c r="E18" s="45">
        <f>AVERAGE(C18:D18)</f>
        <v>30.600866965000002</v>
      </c>
      <c r="F18">
        <v>23.107709884643555</v>
      </c>
      <c r="G18">
        <v>23.215326309204102</v>
      </c>
      <c r="H18" s="45">
        <f>AVERAGE(F18:G18)</f>
        <v>23.161518096923828</v>
      </c>
      <c r="I18" s="71">
        <f>1/$I$6^E18</f>
        <v>6.1407462291154106E-10</v>
      </c>
      <c r="J18" s="71">
        <f>1/$J$6^H18</f>
        <v>1.0658309019407647E-7</v>
      </c>
      <c r="K18" s="72">
        <f>I18/J18</f>
        <v>5.7614638662978951E-3</v>
      </c>
      <c r="L18" s="73">
        <f>K18/$K$14</f>
        <v>1.7843223952782621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32.305063339999997</v>
      </c>
      <c r="D19" s="129">
        <v>32.359204669999997</v>
      </c>
      <c r="E19" s="45">
        <f>AVERAGE(C19:D19)</f>
        <v>32.332134005</v>
      </c>
      <c r="F19">
        <v>22.77318000793457</v>
      </c>
      <c r="G19">
        <v>22.898443222045898</v>
      </c>
      <c r="H19" s="45">
        <f>AVERAGE(F19:G19)</f>
        <v>22.835811614990234</v>
      </c>
      <c r="I19" s="71">
        <f>1/$I$6^E19</f>
        <v>1.8495149266312418E-10</v>
      </c>
      <c r="J19" s="71">
        <f>1/$J$6^H19</f>
        <v>1.3357824355749357E-7</v>
      </c>
      <c r="K19" s="72">
        <f>I19/J19</f>
        <v>1.3845929377228185E-3</v>
      </c>
      <c r="L19" s="73">
        <f>K19/$K$14</f>
        <v>0.4288077204778924</v>
      </c>
      <c r="M19" s="74"/>
    </row>
    <row r="20" spans="1:22" x14ac:dyDescent="0.25">
      <c r="A20" s="1">
        <v>9</v>
      </c>
      <c r="B20" s="102" t="s">
        <v>161</v>
      </c>
      <c r="C20" s="109">
        <v>32.254055800000003</v>
      </c>
      <c r="D20" s="129">
        <v>32.3769998</v>
      </c>
      <c r="E20" s="45">
        <f>AVERAGE(C20:D20)</f>
        <v>32.315527799999998</v>
      </c>
      <c r="F20">
        <v>22.974641799926758</v>
      </c>
      <c r="G20">
        <v>23.133493423461914</v>
      </c>
      <c r="H20" s="45">
        <f>AVERAGE(F20:G20)</f>
        <v>23.054067611694336</v>
      </c>
      <c r="I20" s="71">
        <f>1/$I$6^E20</f>
        <v>1.870926844903562E-10</v>
      </c>
      <c r="J20" s="71">
        <f>1/$J$6^H20</f>
        <v>1.1482438468321131E-7</v>
      </c>
      <c r="K20" s="72">
        <f>I20/J20</f>
        <v>1.6293811197554049E-3</v>
      </c>
      <c r="L20" s="73">
        <f>K20/$K$14</f>
        <v>0.50461849451661867</v>
      </c>
      <c r="M20" s="74"/>
    </row>
    <row r="21" spans="1:22" x14ac:dyDescent="0.25">
      <c r="A21" s="1">
        <v>10</v>
      </c>
      <c r="B21" s="102" t="s">
        <v>162</v>
      </c>
      <c r="C21" s="109">
        <v>32.395309840000003</v>
      </c>
      <c r="D21" s="129">
        <v>32.380323650000001</v>
      </c>
      <c r="E21" s="45">
        <f>AVERAGE(C21:D21)</f>
        <v>32.387816745000002</v>
      </c>
      <c r="F21">
        <v>23.166576385498047</v>
      </c>
      <c r="G21">
        <v>23.233518600463867</v>
      </c>
      <c r="H21" s="45">
        <f>AVERAGE(F21:G21)</f>
        <v>23.200047492980957</v>
      </c>
      <c r="I21" s="71">
        <f>1/$I$6^E21</f>
        <v>1.7794904666806681E-10</v>
      </c>
      <c r="J21" s="71">
        <f>1/$J$6^H21</f>
        <v>1.0377429790127314E-7</v>
      </c>
      <c r="K21" s="72">
        <f>I21/J21</f>
        <v>1.7147699407936313E-3</v>
      </c>
      <c r="L21" s="73">
        <f>K21/$K$14</f>
        <v>0.53106336846196489</v>
      </c>
      <c r="M21" s="74"/>
    </row>
    <row r="22" spans="1:22" x14ac:dyDescent="0.25">
      <c r="B22"/>
      <c r="C22"/>
      <c r="D22"/>
      <c r="E22" s="51">
        <f>AVERAGE(E17:E21)</f>
        <v>32.015176619999998</v>
      </c>
      <c r="F22" s="86"/>
      <c r="G22" s="86"/>
      <c r="H22" s="51">
        <f>AVERAGE(H17:H21)</f>
        <v>23.136333656311034</v>
      </c>
      <c r="I22" s="80">
        <f>AVERAGE(I17:I21)</f>
        <v>2.6715007825574874E-10</v>
      </c>
      <c r="J22" s="80">
        <f>AVERAGE(J17:J21)</f>
        <v>1.0944616235150548E-7</v>
      </c>
      <c r="K22" s="81">
        <f>AVERAGE(K17:K21)</f>
        <v>2.4861527992859163E-3</v>
      </c>
      <c r="L22" s="82">
        <f>AVERAGE(L17:L21)</f>
        <v>0.76996024288182785</v>
      </c>
    </row>
    <row r="23" spans="1:22" x14ac:dyDescent="0.25">
      <c r="B23" s="4"/>
      <c r="D23" s="52"/>
      <c r="E23" s="84">
        <f>STDEV(E17:E21)/SQRT(COUNT(E17:E21))</f>
        <v>0.35425185298283124</v>
      </c>
      <c r="F23" s="79"/>
      <c r="G23" s="79"/>
      <c r="H23" s="84">
        <f>STDEV(H17:H21)/SQRT(COUNT(H17:H21))</f>
        <v>9.699126973079196E-2</v>
      </c>
      <c r="I23" s="80">
        <f>STDEV(I17:I21)/SQRT(COUNT(I17:I21))</f>
        <v>8.6773644467533557E-11</v>
      </c>
      <c r="J23" s="80">
        <f>STDEV(J17:J21)/SQRT(COUNT(J17:J21))</f>
        <v>7.3878815135044713E-9</v>
      </c>
      <c r="K23" s="81">
        <f>STDEV(K17:K21)/SQRT(COUNT(K17:K21))</f>
        <v>8.2364621236990382E-4</v>
      </c>
      <c r="L23" s="82">
        <f>STDEV(L17:L21)/SQRT(COUNT(L17:L21))</f>
        <v>0.2550828082277079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62123908535680106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62123908535680106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4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2.652975082397461</v>
      </c>
      <c r="G42">
        <v>22.576179504394531</v>
      </c>
      <c r="H42" s="1"/>
      <c r="I42" s="109">
        <v>31.595094899999999</v>
      </c>
      <c r="J42" s="46">
        <v>31.881065809999999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90064811706543</v>
      </c>
      <c r="G43">
        <v>23.012884140014648</v>
      </c>
      <c r="H43" s="1"/>
      <c r="I43" s="109">
        <v>29.857430130000001</v>
      </c>
      <c r="J43" s="46">
        <v>30.00100789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879550933837891</v>
      </c>
      <c r="G44">
        <v>22.985610961914063</v>
      </c>
      <c r="H44" s="1"/>
      <c r="I44" s="109">
        <v>31.91952822</v>
      </c>
      <c r="J44" s="46">
        <v>31.867160779999999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891828536987305</v>
      </c>
      <c r="G45">
        <v>22.937362670898438</v>
      </c>
      <c r="H45" s="1"/>
      <c r="I45" s="109">
        <v>31.79215391</v>
      </c>
      <c r="J45" s="46">
        <v>32.013925929999999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3.245447158813477</v>
      </c>
      <c r="G46">
        <v>23.45697021484375</v>
      </c>
      <c r="H46" s="1"/>
      <c r="I46" s="109">
        <v>32.005651069999999</v>
      </c>
      <c r="J46" s="46">
        <v>32.086811740000002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3.352357864379883</v>
      </c>
      <c r="G47">
        <v>23.508089065551758</v>
      </c>
      <c r="H47" s="1"/>
      <c r="I47" s="109">
        <v>32.355056329999996</v>
      </c>
      <c r="J47" s="46">
        <v>32.524018839999997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3.107709884643555</v>
      </c>
      <c r="G48">
        <v>23.215326309204102</v>
      </c>
      <c r="H48" s="1"/>
      <c r="I48" s="109">
        <v>30.516579780000001</v>
      </c>
      <c r="J48" s="46">
        <v>30.685154149999999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77318000793457</v>
      </c>
      <c r="G49">
        <v>22.898443222045898</v>
      </c>
      <c r="H49" s="1"/>
      <c r="I49" s="109">
        <v>32.305063339999997</v>
      </c>
      <c r="J49" s="46">
        <v>32.359204669999997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974641799926758</v>
      </c>
      <c r="G50">
        <v>23.133493423461914</v>
      </c>
      <c r="H50" s="1"/>
      <c r="I50" s="109">
        <v>32.254055800000003</v>
      </c>
      <c r="J50" s="46">
        <v>32.3769998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3.166576385498047</v>
      </c>
      <c r="G51">
        <v>23.233518600463867</v>
      </c>
      <c r="I51" s="109">
        <v>32.395309840000003</v>
      </c>
      <c r="J51" s="46">
        <v>32.380323650000001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A099C-EA17-45E2-9FA9-DD8B259ACF07}">
  <sheetPr>
    <pageSetUpPr fitToPage="1"/>
  </sheetPr>
  <dimension ref="A1:Z181"/>
  <sheetViews>
    <sheetView topLeftCell="A10" workbookViewId="0">
      <selection activeCell="C17" sqref="C17:D21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OLIG1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1.0000000000000002</v>
      </c>
      <c r="P2" s="54">
        <f>L15</f>
        <v>0.18974632747931214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0.86802047102567426</v>
      </c>
      <c r="P3" s="54">
        <f>L23</f>
        <v>0.18856364372645604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3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27.303079605102539</v>
      </c>
      <c r="D9">
        <v>27.334030151367188</v>
      </c>
      <c r="E9" s="45">
        <f>AVERAGE(C9:D9)</f>
        <v>27.318554878234863</v>
      </c>
      <c r="F9">
        <v>22.652975082397461</v>
      </c>
      <c r="G9">
        <v>22.576179504394531</v>
      </c>
      <c r="H9" s="45">
        <f>AVERAGE(F9:G9)</f>
        <v>22.614577293395996</v>
      </c>
      <c r="I9" s="71">
        <f>1/$I$6^E9</f>
        <v>5.9744171570706332E-9</v>
      </c>
      <c r="J9" s="71">
        <f>1/$J$6^H9</f>
        <v>1.5571623531701843E-7</v>
      </c>
      <c r="K9" s="72">
        <f>I9/J9</f>
        <v>3.8367336231238065E-2</v>
      </c>
      <c r="L9" s="73">
        <f>K9/$K$14</f>
        <v>0.51981269725129675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26.136928558349609</v>
      </c>
      <c r="D10" s="8">
        <v>26.121553421020508</v>
      </c>
      <c r="E10" s="45">
        <f>AVERAGE(C10:D10)</f>
        <v>26.129240989685059</v>
      </c>
      <c r="F10">
        <v>22.90064811706543</v>
      </c>
      <c r="G10">
        <v>23.012884140014648</v>
      </c>
      <c r="H10" s="45">
        <f>AVERAGE(F10:G10)</f>
        <v>22.956766128540039</v>
      </c>
      <c r="I10" s="71">
        <f>1/$I$6^E10</f>
        <v>1.3624315691008269E-8</v>
      </c>
      <c r="J10" s="71">
        <f>1/$J$6^H10</f>
        <v>1.2283575283155978E-7</v>
      </c>
      <c r="K10" s="72">
        <f>I10/J10</f>
        <v>0.11091490365749457</v>
      </c>
      <c r="L10" s="73">
        <f>K10/$K$14</f>
        <v>1.5027098803025116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27.293172836303711</v>
      </c>
      <c r="D11">
        <v>27.516717910766602</v>
      </c>
      <c r="E11" s="45">
        <f>AVERAGE(C11:D11)</f>
        <v>27.404945373535156</v>
      </c>
      <c r="F11">
        <v>22.879550933837891</v>
      </c>
      <c r="G11">
        <v>22.985610961914063</v>
      </c>
      <c r="H11" s="45">
        <f>AVERAGE(F11:G11)</f>
        <v>22.932580947875977</v>
      </c>
      <c r="I11" s="71">
        <f>1/$I$6^E11</f>
        <v>5.6271619329289452E-9</v>
      </c>
      <c r="J11" s="71">
        <f>1/$J$6^H11</f>
        <v>1.2491231485177594E-7</v>
      </c>
      <c r="K11" s="72">
        <f>I11/J11</f>
        <v>4.5048896416708596E-2</v>
      </c>
      <c r="L11" s="73">
        <f>K11/$K$14</f>
        <v>0.61033656893537058</v>
      </c>
      <c r="M11" s="65"/>
    </row>
    <row r="12" spans="1:26" x14ac:dyDescent="0.25">
      <c r="A12" s="100">
        <v>4</v>
      </c>
      <c r="B12" s="114" t="s">
        <v>155</v>
      </c>
      <c r="C12" s="1">
        <v>26.403814315795898</v>
      </c>
      <c r="D12">
        <v>26.697027206420898</v>
      </c>
      <c r="E12" s="45">
        <f>AVERAGE(C12:D12)</f>
        <v>26.550420761108398</v>
      </c>
      <c r="F12">
        <v>22.891828536987305</v>
      </c>
      <c r="G12">
        <v>22.937362670898438</v>
      </c>
      <c r="H12" s="45">
        <f>AVERAGE(F12:G12)</f>
        <v>22.914595603942871</v>
      </c>
      <c r="I12" s="71">
        <f>1/$I$6^E12</f>
        <v>1.0174825117420861E-8</v>
      </c>
      <c r="J12" s="71">
        <f>1/$J$6^H12</f>
        <v>1.2647928001476022E-7</v>
      </c>
      <c r="K12" s="72">
        <f>I12/J12</f>
        <v>8.0446576832453917E-2</v>
      </c>
      <c r="L12" s="73">
        <f>K12/$K$14</f>
        <v>1.0899154383791883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26.552740097045898</v>
      </c>
      <c r="D13">
        <v>26.963733673095703</v>
      </c>
      <c r="E13" s="45">
        <f>AVERAGE(C13:D13)</f>
        <v>26.758236885070801</v>
      </c>
      <c r="F13">
        <v>23.245447158813477</v>
      </c>
      <c r="G13">
        <v>23.45697021484375</v>
      </c>
      <c r="H13" s="45">
        <f>AVERAGE(F13:G13)</f>
        <v>23.351208686828613</v>
      </c>
      <c r="I13" s="71">
        <f>1/$I$6^E13</f>
        <v>8.8098409224057781E-9</v>
      </c>
      <c r="J13" s="71">
        <f>1/$J$6^H13</f>
        <v>9.345138672443478E-8</v>
      </c>
      <c r="K13" s="72">
        <f>I13/J13</f>
        <v>9.4271912180220907E-2</v>
      </c>
      <c r="L13" s="73">
        <f>K13/$K$14</f>
        <v>1.2772254151316336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6.832279777526857</v>
      </c>
      <c r="F14" s="79"/>
      <c r="G14" s="79"/>
      <c r="H14" s="51">
        <f>AVERAGE(H9:H13)</f>
        <v>22.953945732116701</v>
      </c>
      <c r="I14" s="80">
        <f>AVERAGE(I9:I13)</f>
        <v>8.8421121641668966E-9</v>
      </c>
      <c r="J14" s="80">
        <f>AVERAGE(J9:J13)</f>
        <v>1.2467899394790984E-7</v>
      </c>
      <c r="K14" s="81">
        <f>AVERAGE(K9:K13)</f>
        <v>7.3809925063623202E-2</v>
      </c>
      <c r="L14" s="82">
        <f>AVERAGE(L9:L13)</f>
        <v>1.0000000000000002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23912337304097098</v>
      </c>
      <c r="F15" s="79"/>
      <c r="G15" s="79"/>
      <c r="H15" s="84">
        <f>STDEV(H9:H13)/SQRT(COUNT(H9:H13))</f>
        <v>0.11726074228297849</v>
      </c>
      <c r="I15" s="80">
        <f>STDEV(I9:I13)/SQRT(COUNT(I9:I13))</f>
        <v>1.4697995690571479E-9</v>
      </c>
      <c r="J15" s="80">
        <f>STDEV(J9:J13)/SQRT(COUNT(J9:J13))</f>
        <v>9.8619643354851411E-9</v>
      </c>
      <c r="K15" s="81">
        <f>STDEV(K9:K13)/SQRT(COUNT(K9:K13))</f>
        <v>1.4005162212345747E-2</v>
      </c>
      <c r="L15" s="82">
        <f>STDEV(L9:L13)/SQRT(COUNT(L9:L13))</f>
        <v>0.18974632747931214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27.718538284301758</v>
      </c>
      <c r="D17" s="129">
        <v>28.067693710327148</v>
      </c>
      <c r="E17" s="45">
        <f>AVERAGE(C17:D17)</f>
        <v>27.893115997314453</v>
      </c>
      <c r="F17">
        <v>23.352357864379883</v>
      </c>
      <c r="G17">
        <v>23.508089065551758</v>
      </c>
      <c r="H17" s="45">
        <f>AVERAGE(F17:G17)</f>
        <v>23.43022346496582</v>
      </c>
      <c r="I17" s="71">
        <f>1/$I$6^E17</f>
        <v>4.0117643271043495E-9</v>
      </c>
      <c r="J17" s="71">
        <f>1/$J$6^H17</f>
        <v>8.8470795421472884E-8</v>
      </c>
      <c r="K17" s="72">
        <f>I17/J17</f>
        <v>4.5345634206094727E-2</v>
      </c>
      <c r="L17" s="73">
        <f>K17/$K$14</f>
        <v>0.61435686551649216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26.275400161743164</v>
      </c>
      <c r="D18" s="129">
        <v>26.642910003662109</v>
      </c>
      <c r="E18" s="45">
        <f>AVERAGE(C18:D18)</f>
        <v>26.459155082702637</v>
      </c>
      <c r="F18">
        <v>23.107709884643555</v>
      </c>
      <c r="G18">
        <v>23.215326309204102</v>
      </c>
      <c r="H18" s="45">
        <f>AVERAGE(F18:G18)</f>
        <v>23.161518096923828</v>
      </c>
      <c r="I18" s="71">
        <f>1/$I$6^E18</f>
        <v>1.0839285617256601E-8</v>
      </c>
      <c r="J18" s="71">
        <f>1/$J$6^H18</f>
        <v>1.0658309019407647E-7</v>
      </c>
      <c r="K18" s="72">
        <f>I18/J18</f>
        <v>0.10169798602685862</v>
      </c>
      <c r="L18" s="73">
        <f>K18/$K$14</f>
        <v>1.3778361912601356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27.513908386230469</v>
      </c>
      <c r="D19" s="129">
        <v>27.644643783569336</v>
      </c>
      <c r="E19" s="45">
        <f>AVERAGE(C19:D19)</f>
        <v>27.579276084899902</v>
      </c>
      <c r="F19">
        <v>22.77318000793457</v>
      </c>
      <c r="G19">
        <v>22.898443222045898</v>
      </c>
      <c r="H19" s="45">
        <f>AVERAGE(F19:G19)</f>
        <v>22.835811614990234</v>
      </c>
      <c r="I19" s="71">
        <f>1/$I$6^E19</f>
        <v>4.9866701221062126E-9</v>
      </c>
      <c r="J19" s="71">
        <f>1/$J$6^H19</f>
        <v>1.3357824355749357E-7</v>
      </c>
      <c r="K19" s="72">
        <f>I19/J19</f>
        <v>3.7331454504115368E-2</v>
      </c>
      <c r="L19" s="73">
        <f>K19/$K$14</f>
        <v>0.50577824692188933</v>
      </c>
      <c r="M19" s="74"/>
    </row>
    <row r="20" spans="1:22" x14ac:dyDescent="0.25">
      <c r="A20" s="1">
        <v>9</v>
      </c>
      <c r="B20" s="102" t="s">
        <v>161</v>
      </c>
      <c r="C20" s="109">
        <v>27.382612228393555</v>
      </c>
      <c r="D20" s="129">
        <v>27.880233764648438</v>
      </c>
      <c r="E20" s="45">
        <f>AVERAGE(C20:D20)</f>
        <v>27.631422996520996</v>
      </c>
      <c r="F20">
        <v>22.974641799926758</v>
      </c>
      <c r="G20">
        <v>23.133493423461914</v>
      </c>
      <c r="H20" s="45">
        <f>AVERAGE(F20:G20)</f>
        <v>23.054067611694336</v>
      </c>
      <c r="I20" s="71">
        <f>1/$I$6^E20</f>
        <v>4.8096431493859087E-9</v>
      </c>
      <c r="J20" s="71">
        <f>1/$J$6^H20</f>
        <v>1.1482438468321131E-7</v>
      </c>
      <c r="K20" s="72">
        <f>I20/J20</f>
        <v>4.1886949036611172E-2</v>
      </c>
      <c r="L20" s="73">
        <f>K20/$K$14</f>
        <v>0.56749751473809473</v>
      </c>
      <c r="M20" s="74"/>
    </row>
    <row r="21" spans="1:22" x14ac:dyDescent="0.25">
      <c r="A21" s="1">
        <v>10</v>
      </c>
      <c r="B21" s="102" t="s">
        <v>162</v>
      </c>
      <c r="C21" s="109">
        <v>26.53227424621582</v>
      </c>
      <c r="D21" s="129">
        <v>26.687738418579102</v>
      </c>
      <c r="E21" s="45">
        <f>AVERAGE(C21:D21)</f>
        <v>26.610006332397461</v>
      </c>
      <c r="F21">
        <v>23.166576385498047</v>
      </c>
      <c r="G21">
        <v>23.233518600463867</v>
      </c>
      <c r="H21" s="45">
        <f>AVERAGE(F21:G21)</f>
        <v>23.200047492980957</v>
      </c>
      <c r="I21" s="71">
        <f>1/$I$6^E21</f>
        <v>9.7631488158025748E-9</v>
      </c>
      <c r="J21" s="71">
        <f>1/$J$6^H21</f>
        <v>1.0377429790127314E-7</v>
      </c>
      <c r="K21" s="72">
        <f>I21/J21</f>
        <v>9.4080605826799779E-2</v>
      </c>
      <c r="L21" s="73">
        <f>K21/$K$14</f>
        <v>1.2746335366917594</v>
      </c>
      <c r="M21" s="74"/>
    </row>
    <row r="22" spans="1:22" x14ac:dyDescent="0.25">
      <c r="B22"/>
      <c r="C22"/>
      <c r="D22"/>
      <c r="E22" s="51">
        <f>AVERAGE(E17:E21)</f>
        <v>27.23459529876709</v>
      </c>
      <c r="F22" s="86"/>
      <c r="G22" s="86"/>
      <c r="H22" s="51">
        <f>AVERAGE(H17:H21)</f>
        <v>23.136333656311034</v>
      </c>
      <c r="I22" s="80">
        <f>AVERAGE(I17:I21)</f>
        <v>6.8821024063311308E-9</v>
      </c>
      <c r="J22" s="80">
        <f>AVERAGE(J17:J21)</f>
        <v>1.0944616235150548E-7</v>
      </c>
      <c r="K22" s="81">
        <f>AVERAGE(K17:K21)</f>
        <v>6.4068525920095931E-2</v>
      </c>
      <c r="L22" s="82">
        <f>AVERAGE(L17:L21)</f>
        <v>0.86802047102567426</v>
      </c>
    </row>
    <row r="23" spans="1:22" x14ac:dyDescent="0.25">
      <c r="B23" s="4"/>
      <c r="D23" s="52"/>
      <c r="E23" s="84">
        <f>STDEV(E17:E21)/SQRT(COUNT(E17:E21))</f>
        <v>0.2916629460567346</v>
      </c>
      <c r="F23" s="79"/>
      <c r="G23" s="79"/>
      <c r="H23" s="84">
        <f>STDEV(H17:H21)/SQRT(COUNT(H17:H21))</f>
        <v>9.699126973079196E-2</v>
      </c>
      <c r="I23" s="80">
        <f>STDEV(I17:I21)/SQRT(COUNT(I17:I21))</f>
        <v>1.4157386584959463E-9</v>
      </c>
      <c r="J23" s="80">
        <f>STDEV(J17:J21)/SQRT(COUNT(J17:J21))</f>
        <v>7.3878815135044713E-9</v>
      </c>
      <c r="K23" s="81">
        <f>STDEV(K17:K21)/SQRT(COUNT(K17:K21))</f>
        <v>1.3917868413173455E-2</v>
      </c>
      <c r="L23" s="82">
        <f>STDEV(L17:L21)/SQRT(COUNT(L17:L21))</f>
        <v>0.18856364372645604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63500951212353396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63500951212353396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3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2.652975082397461</v>
      </c>
      <c r="G42">
        <v>22.576179504394531</v>
      </c>
      <c r="H42" s="1"/>
      <c r="I42" s="109">
        <v>27.303079605102539</v>
      </c>
      <c r="J42" s="46">
        <v>27.334030151367188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90064811706543</v>
      </c>
      <c r="G43">
        <v>23.012884140014648</v>
      </c>
      <c r="H43" s="1"/>
      <c r="I43" s="109">
        <v>26.136928558349609</v>
      </c>
      <c r="J43" s="46">
        <v>26.121553421020508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879550933837891</v>
      </c>
      <c r="G44">
        <v>22.985610961914063</v>
      </c>
      <c r="H44" s="1"/>
      <c r="I44" s="109">
        <v>27.293172836303711</v>
      </c>
      <c r="J44" s="46">
        <v>27.516717910766602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891828536987305</v>
      </c>
      <c r="G45">
        <v>22.937362670898438</v>
      </c>
      <c r="H45" s="1"/>
      <c r="I45" s="109">
        <v>26.403814315795898</v>
      </c>
      <c r="J45" s="46">
        <v>26.697027206420898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3.245447158813477</v>
      </c>
      <c r="G46">
        <v>23.45697021484375</v>
      </c>
      <c r="H46" s="1"/>
      <c r="I46" s="109">
        <v>26.552740097045898</v>
      </c>
      <c r="J46" s="46">
        <v>26.963733673095703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3.352357864379883</v>
      </c>
      <c r="G47">
        <v>23.508089065551758</v>
      </c>
      <c r="H47" s="1"/>
      <c r="I47" s="109">
        <v>27.718538284301758</v>
      </c>
      <c r="J47" s="46">
        <v>28.067693710327148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3.107709884643555</v>
      </c>
      <c r="G48">
        <v>23.215326309204102</v>
      </c>
      <c r="H48" s="1"/>
      <c r="I48" s="109">
        <v>26.275400161743164</v>
      </c>
      <c r="J48" s="46">
        <v>26.642910003662109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77318000793457</v>
      </c>
      <c r="G49">
        <v>22.898443222045898</v>
      </c>
      <c r="H49" s="1"/>
      <c r="I49" s="109">
        <v>27.513908386230469</v>
      </c>
      <c r="J49" s="46">
        <v>27.644643783569336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974641799926758</v>
      </c>
      <c r="G50">
        <v>23.133493423461914</v>
      </c>
      <c r="H50" s="1"/>
      <c r="I50" s="109">
        <v>27.382612228393555</v>
      </c>
      <c r="J50" s="46">
        <v>27.880233764648438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3.166576385498047</v>
      </c>
      <c r="G51">
        <v>23.233518600463867</v>
      </c>
      <c r="I51" s="109">
        <v>26.53227424621582</v>
      </c>
      <c r="J51" s="46">
        <v>26.687738418579102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005EA-F0E0-4CB5-8FD1-22AEFE7D6BC7}">
  <sheetPr>
    <pageSetUpPr fitToPage="1"/>
  </sheetPr>
  <dimension ref="A1:Z181"/>
  <sheetViews>
    <sheetView topLeftCell="C1" workbookViewId="0">
      <selection activeCell="I30" sqref="I30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XCT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0.99999999999999978</v>
      </c>
      <c r="P2" s="54">
        <f>L15</f>
        <v>0.10468337160430333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1.0168426092088141</v>
      </c>
      <c r="P3" s="54">
        <f>L23</f>
        <v>9.3389994116285693E-2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2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27.975605010986328</v>
      </c>
      <c r="D9">
        <v>27.974246978759766</v>
      </c>
      <c r="E9" s="45">
        <f>AVERAGE(C9:D9)</f>
        <v>27.974925994873047</v>
      </c>
      <c r="F9">
        <v>23.084026336669922</v>
      </c>
      <c r="G9">
        <v>22.980766296386719</v>
      </c>
      <c r="H9" s="45">
        <f>AVERAGE(F9:G9)</f>
        <v>23.03239631652832</v>
      </c>
      <c r="I9" s="71">
        <f>1/$I$6^E9</f>
        <v>3.7906016652752807E-9</v>
      </c>
      <c r="J9" s="71">
        <f>1/$J$6^H9</f>
        <v>1.1656222710039487E-7</v>
      </c>
      <c r="K9" s="72">
        <f>I9/J9</f>
        <v>3.2519983184693624E-2</v>
      </c>
      <c r="L9" s="73">
        <f>K9/$K$14</f>
        <v>1.0616463193595456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28.139671325683594</v>
      </c>
      <c r="D10" s="8">
        <v>28.147684097290039</v>
      </c>
      <c r="E10" s="45">
        <f>AVERAGE(C10:D10)</f>
        <v>28.143677711486816</v>
      </c>
      <c r="F10">
        <v>22.59538459777832</v>
      </c>
      <c r="G10">
        <v>22.687299728393555</v>
      </c>
      <c r="H10" s="45">
        <f>AVERAGE(F10:G10)</f>
        <v>22.641342163085938</v>
      </c>
      <c r="I10" s="71">
        <f>1/$I$6^E10</f>
        <v>3.3721650314108723E-9</v>
      </c>
      <c r="J10" s="71">
        <f>1/$J$6^H10</f>
        <v>1.5285402064580494E-7</v>
      </c>
      <c r="K10" s="72">
        <f>I10/J10</f>
        <v>2.2061343346832147E-2</v>
      </c>
      <c r="L10" s="73">
        <f>K10/$K$14</f>
        <v>0.72021390144246489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27.885848999023438</v>
      </c>
      <c r="D11">
        <v>27.907115936279297</v>
      </c>
      <c r="E11" s="45">
        <f>AVERAGE(C11:D11)</f>
        <v>27.896482467651367</v>
      </c>
      <c r="F11">
        <v>22.777187347412109</v>
      </c>
      <c r="G11">
        <v>22.725383758544922</v>
      </c>
      <c r="H11" s="45">
        <f>AVERAGE(F11:G11)</f>
        <v>22.751285552978516</v>
      </c>
      <c r="I11" s="71">
        <f>1/$I$6^E11</f>
        <v>4.0024139514383981E-9</v>
      </c>
      <c r="J11" s="71">
        <f>1/$J$6^H11</f>
        <v>1.4163826839663372E-7</v>
      </c>
      <c r="K11" s="72">
        <f>I11/J11</f>
        <v>2.8257998327332858E-2</v>
      </c>
      <c r="L11" s="73">
        <f>K11/$K$14</f>
        <v>0.92250969953764939</v>
      </c>
      <c r="M11" s="65"/>
    </row>
    <row r="12" spans="1:26" x14ac:dyDescent="0.25">
      <c r="A12" s="100">
        <v>4</v>
      </c>
      <c r="B12" s="114" t="s">
        <v>155</v>
      </c>
      <c r="C12" s="1">
        <v>27.347766876220703</v>
      </c>
      <c r="D12">
        <v>27.487468719482422</v>
      </c>
      <c r="E12" s="45">
        <f>AVERAGE(C12:D12)</f>
        <v>27.417617797851563</v>
      </c>
      <c r="F12">
        <v>22.775863647460938</v>
      </c>
      <c r="G12">
        <v>22.882221221923828</v>
      </c>
      <c r="H12" s="45">
        <f>AVERAGE(F12:G12)</f>
        <v>22.829042434692383</v>
      </c>
      <c r="I12" s="71">
        <f>1/$I$6^E12</f>
        <v>5.5779502081501554E-9</v>
      </c>
      <c r="J12" s="71">
        <f>1/$J$6^H12</f>
        <v>1.3420647046383862E-7</v>
      </c>
      <c r="K12" s="72">
        <f>I12/J12</f>
        <v>4.156245364975239E-2</v>
      </c>
      <c r="L12" s="73">
        <f>K12/$K$14</f>
        <v>1.3568465177306654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27.830244064331055</v>
      </c>
      <c r="D13">
        <v>27.873775482177734</v>
      </c>
      <c r="E13" s="45">
        <f>AVERAGE(C13:D13)</f>
        <v>27.852009773254395</v>
      </c>
      <c r="F13">
        <v>22.689180374145508</v>
      </c>
      <c r="G13">
        <v>22.77490234375</v>
      </c>
      <c r="H13" s="45">
        <f>AVERAGE(F13:G13)</f>
        <v>22.732041358947754</v>
      </c>
      <c r="I13" s="71">
        <f>1/$I$6^E13</f>
        <v>4.127714193398818E-9</v>
      </c>
      <c r="J13" s="71">
        <f>1/$J$6^H13</f>
        <v>1.4354024669060837E-7</v>
      </c>
      <c r="K13" s="72">
        <f>I13/J13</f>
        <v>2.8756493656415655E-2</v>
      </c>
      <c r="L13" s="73">
        <f>K13/$K$14</f>
        <v>0.9387835619296746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7.856942749023439</v>
      </c>
      <c r="F14" s="79"/>
      <c r="G14" s="79"/>
      <c r="H14" s="51">
        <f>AVERAGE(H9:H13)</f>
        <v>22.797221565246581</v>
      </c>
      <c r="I14" s="80">
        <f>AVERAGE(I9:I13)</f>
        <v>4.1741690099347046E-9</v>
      </c>
      <c r="J14" s="80">
        <f>AVERAGE(J9:J13)</f>
        <v>1.377602466594561E-7</v>
      </c>
      <c r="K14" s="81">
        <f>AVERAGE(K9:K13)</f>
        <v>3.0631654433005334E-2</v>
      </c>
      <c r="L14" s="82">
        <f>AVERAGE(L9:L13)</f>
        <v>0.99999999999999978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2056764104048995</v>
      </c>
      <c r="F15" s="79"/>
      <c r="G15" s="79"/>
      <c r="H15" s="84">
        <f>STDEV(H9:H13)/SQRT(COUNT(H9:H13))</f>
        <v>6.5945695806066018E-2</v>
      </c>
      <c r="I15" s="80">
        <f>STDEV(I9:I13)/SQRT(COUNT(I9:I13))</f>
        <v>3.7367056293069142E-10</v>
      </c>
      <c r="J15" s="80">
        <f>STDEV(J9:J13)/SQRT(COUNT(J9:J13))</f>
        <v>6.0755856696289086E-9</v>
      </c>
      <c r="K15" s="81">
        <f>STDEV(K9:K13)/SQRT(COUNT(K9:K13))</f>
        <v>3.2066248638648914E-3</v>
      </c>
      <c r="L15" s="82">
        <f>STDEV(L9:L13)/SQRT(COUNT(L9:L13))</f>
        <v>0.10468337160430333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28.292156219482422</v>
      </c>
      <c r="D17" s="129">
        <v>28.354755401611328</v>
      </c>
      <c r="E17" s="45">
        <f>AVERAGE(C17:D17)</f>
        <v>28.323455810546875</v>
      </c>
      <c r="F17">
        <v>22.951494216918945</v>
      </c>
      <c r="G17">
        <v>23.151988983154297</v>
      </c>
      <c r="H17" s="45">
        <f>AVERAGE(F17:G17)</f>
        <v>23.051741600036621</v>
      </c>
      <c r="I17" s="71">
        <f>1/$I$6^E17</f>
        <v>2.9770780464063391E-9</v>
      </c>
      <c r="J17" s="71">
        <f>1/$J$6^H17</f>
        <v>1.1500966173080081E-7</v>
      </c>
      <c r="K17" s="72">
        <f>I17/J17</f>
        <v>2.5885460417879362E-2</v>
      </c>
      <c r="L17" s="73">
        <f>K17/$K$14</f>
        <v>0.84505590367290151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27.314802169799805</v>
      </c>
      <c r="D18" s="129">
        <v>27.292675018310547</v>
      </c>
      <c r="E18" s="45">
        <f>AVERAGE(C18:D18)</f>
        <v>27.303738594055176</v>
      </c>
      <c r="F18">
        <v>22.694967269897461</v>
      </c>
      <c r="G18">
        <v>22.784397125244141</v>
      </c>
      <c r="H18" s="45">
        <f>AVERAGE(F18:G18)</f>
        <v>22.739682197570801</v>
      </c>
      <c r="I18" s="71">
        <f>1/$I$6^E18</f>
        <v>6.0360897609713199E-9</v>
      </c>
      <c r="J18" s="71">
        <f>1/$J$6^H18</f>
        <v>1.4278203474325331E-7</v>
      </c>
      <c r="K18" s="72">
        <f>I18/J18</f>
        <v>4.2274854618966934E-2</v>
      </c>
      <c r="L18" s="73">
        <f>K18/$K$14</f>
        <v>1.3801035367327779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27.838930130004883</v>
      </c>
      <c r="D19" s="129">
        <v>27.850122451782227</v>
      </c>
      <c r="E19" s="45">
        <f>AVERAGE(C19:D19)</f>
        <v>27.844526290893555</v>
      </c>
      <c r="F19">
        <v>22.668941497802734</v>
      </c>
      <c r="G19">
        <v>22.757932662963867</v>
      </c>
      <c r="H19" s="45">
        <f>AVERAGE(F19:G19)</f>
        <v>22.713437080383301</v>
      </c>
      <c r="I19" s="71">
        <f>1/$I$6^E19</f>
        <v>4.1491809129386047E-9</v>
      </c>
      <c r="J19" s="71">
        <f>1/$J$6^H19</f>
        <v>1.4540325681524629E-7</v>
      </c>
      <c r="K19" s="72">
        <f>I19/J19</f>
        <v>2.8535680725574653E-2</v>
      </c>
      <c r="L19" s="73">
        <f>K19/$K$14</f>
        <v>0.93157491013047311</v>
      </c>
      <c r="M19" s="74"/>
    </row>
    <row r="20" spans="1:22" x14ac:dyDescent="0.25">
      <c r="A20" s="1">
        <v>9</v>
      </c>
      <c r="B20" s="102" t="s">
        <v>161</v>
      </c>
      <c r="C20" s="109">
        <v>27.612056732177734</v>
      </c>
      <c r="D20" s="129">
        <v>27.645290374755859</v>
      </c>
      <c r="E20" s="45">
        <f>AVERAGE(C20:D20)</f>
        <v>27.628673553466797</v>
      </c>
      <c r="F20">
        <v>22.497146606445313</v>
      </c>
      <c r="G20">
        <v>22.580343246459961</v>
      </c>
      <c r="H20" s="45">
        <f>AVERAGE(F20:G20)</f>
        <v>22.538744926452637</v>
      </c>
      <c r="I20" s="71">
        <f>1/$I$6^E20</f>
        <v>4.8188179565168654E-9</v>
      </c>
      <c r="J20" s="71">
        <f>1/$J$6^H20</f>
        <v>1.6412007717613664E-7</v>
      </c>
      <c r="K20" s="72">
        <f>I20/J20</f>
        <v>2.936153845056521E-2</v>
      </c>
      <c r="L20" s="73">
        <f>K20/$K$14</f>
        <v>0.9585358347124866</v>
      </c>
      <c r="M20" s="74"/>
    </row>
    <row r="21" spans="1:22" x14ac:dyDescent="0.25">
      <c r="A21" s="1">
        <v>10</v>
      </c>
      <c r="B21" s="102" t="s">
        <v>162</v>
      </c>
      <c r="C21" s="109">
        <v>27.682809829711914</v>
      </c>
      <c r="D21" s="129">
        <v>27.670309066772461</v>
      </c>
      <c r="E21" s="45">
        <f>AVERAGE(C21:D21)</f>
        <v>27.676559448242188</v>
      </c>
      <c r="F21">
        <v>22.568893432617188</v>
      </c>
      <c r="G21">
        <v>22.635526657104492</v>
      </c>
      <c r="H21" s="45">
        <f>AVERAGE(F21:G21)</f>
        <v>22.60221004486084</v>
      </c>
      <c r="I21" s="71">
        <f>1/$I$6^E21</f>
        <v>4.6614972172858282E-9</v>
      </c>
      <c r="J21" s="71">
        <f>1/$J$6^H21</f>
        <v>1.5705682301942352E-7</v>
      </c>
      <c r="K21" s="72">
        <f>I21/J21</f>
        <v>2.9680322877213249E-2</v>
      </c>
      <c r="L21" s="73">
        <f>K21/$K$14</f>
        <v>0.96894286079543146</v>
      </c>
      <c r="M21" s="74"/>
    </row>
    <row r="22" spans="1:22" x14ac:dyDescent="0.25">
      <c r="B22"/>
      <c r="C22"/>
      <c r="D22"/>
      <c r="E22" s="51">
        <f>AVERAGE(E17:E21)</f>
        <v>27.755390739440919</v>
      </c>
      <c r="F22" s="86"/>
      <c r="G22" s="86"/>
      <c r="H22" s="51">
        <f>AVERAGE(H17:H21)</f>
        <v>22.72916316986084</v>
      </c>
      <c r="I22" s="80">
        <f>AVERAGE(I17:I21)</f>
        <v>4.5285327788237912E-9</v>
      </c>
      <c r="J22" s="80">
        <f>AVERAGE(J17:J21)</f>
        <v>1.4487437069697211E-7</v>
      </c>
      <c r="K22" s="81">
        <f>AVERAGE(K17:K21)</f>
        <v>3.1147571418039883E-2</v>
      </c>
      <c r="L22" s="82">
        <f>AVERAGE(L17:L21)</f>
        <v>1.0168426092088141</v>
      </c>
    </row>
    <row r="23" spans="1:22" x14ac:dyDescent="0.25">
      <c r="B23" s="4"/>
      <c r="D23" s="52"/>
      <c r="E23" s="84">
        <f>STDEV(E17:E21)/SQRT(COUNT(E17:E21))</f>
        <v>0.16686886313332758</v>
      </c>
      <c r="F23" s="79"/>
      <c r="G23" s="79"/>
      <c r="H23" s="84">
        <f>STDEV(H17:H21)/SQRT(COUNT(H17:H21))</f>
        <v>8.8541235257596551E-2</v>
      </c>
      <c r="I23" s="80">
        <f>STDEV(I17:I21)/SQRT(COUNT(I17:I21))</f>
        <v>4.9626569021022745E-10</v>
      </c>
      <c r="J23" s="80">
        <f>STDEV(J17:J21)/SQRT(COUNT(J17:J21))</f>
        <v>8.4123950049150605E-9</v>
      </c>
      <c r="K23" s="81">
        <f>STDEV(K17:K21)/SQRT(COUNT(K17:K21))</f>
        <v>2.8606900272704723E-3</v>
      </c>
      <c r="L23" s="82">
        <f>STDEV(L17:L21)/SQRT(COUNT(L17:L21))</f>
        <v>9.3389994116285693E-2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90739706554565114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90739706554565114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2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3.084026336669922</v>
      </c>
      <c r="G42">
        <v>22.980766296386719</v>
      </c>
      <c r="H42" s="1"/>
      <c r="I42" s="109">
        <v>27.975605010986328</v>
      </c>
      <c r="J42" s="129">
        <v>27.974246978759766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59538459777832</v>
      </c>
      <c r="G43">
        <v>22.687299728393555</v>
      </c>
      <c r="H43" s="1"/>
      <c r="I43" s="109">
        <v>28.139671325683594</v>
      </c>
      <c r="J43" s="129">
        <v>28.147684097290039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777187347412109</v>
      </c>
      <c r="G44">
        <v>22.725383758544922</v>
      </c>
      <c r="H44" s="1"/>
      <c r="I44" s="109">
        <v>27.885848999023438</v>
      </c>
      <c r="J44" s="129">
        <v>27.907115936279297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775863647460938</v>
      </c>
      <c r="G45">
        <v>22.882221221923828</v>
      </c>
      <c r="H45" s="1"/>
      <c r="I45" s="109">
        <v>27.347766876220703</v>
      </c>
      <c r="J45" s="129">
        <v>27.487468719482422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2.689180374145508</v>
      </c>
      <c r="G46">
        <v>22.77490234375</v>
      </c>
      <c r="H46" s="1"/>
      <c r="I46" s="109">
        <v>27.830244064331055</v>
      </c>
      <c r="J46" s="129">
        <v>27.873775482177734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2.951494216918945</v>
      </c>
      <c r="G47">
        <v>23.151988983154297</v>
      </c>
      <c r="H47" s="1"/>
      <c r="I47" s="109">
        <v>28.292156219482422</v>
      </c>
      <c r="J47" s="129">
        <v>28.354755401611328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2.694967269897461</v>
      </c>
      <c r="G48">
        <v>22.784397125244141</v>
      </c>
      <c r="H48" s="1"/>
      <c r="I48" s="109">
        <v>27.314802169799805</v>
      </c>
      <c r="J48" s="129">
        <v>27.292675018310547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668941497802734</v>
      </c>
      <c r="G49">
        <v>22.757932662963867</v>
      </c>
      <c r="H49" s="1"/>
      <c r="I49" s="109">
        <v>27.838930130004883</v>
      </c>
      <c r="J49" s="129">
        <v>27.850122451782227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497146606445313</v>
      </c>
      <c r="G50">
        <v>22.580343246459961</v>
      </c>
      <c r="H50" s="1"/>
      <c r="I50" s="109">
        <v>27.612056732177734</v>
      </c>
      <c r="J50" s="129">
        <v>27.645290374755859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2.568893432617188</v>
      </c>
      <c r="G51">
        <v>22.635526657104492</v>
      </c>
      <c r="I51" s="109">
        <v>27.682809829711914</v>
      </c>
      <c r="J51" s="129">
        <v>27.670309066772461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FC3F4-92F9-4CF4-AE7D-B51CBEA08D95}">
  <sheetPr>
    <pageSetUpPr fitToPage="1"/>
  </sheetPr>
  <dimension ref="A1:Z181"/>
  <sheetViews>
    <sheetView topLeftCell="B1"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NEF2L2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1</v>
      </c>
      <c r="P2" s="54">
        <f>L15</f>
        <v>0.10546675154758867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0.98547913895902572</v>
      </c>
      <c r="P3" s="54">
        <f>L23</f>
        <v>6.8009259980544745E-2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1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26.845224380493164</v>
      </c>
      <c r="D9">
        <v>26.838239669799805</v>
      </c>
      <c r="E9" s="45">
        <f>AVERAGE(C9:D9)</f>
        <v>26.841732025146484</v>
      </c>
      <c r="F9">
        <v>23.084026336669922</v>
      </c>
      <c r="G9">
        <v>22.980766296386719</v>
      </c>
      <c r="H9" s="45">
        <f>AVERAGE(F9:G9)</f>
        <v>23.03239631652832</v>
      </c>
      <c r="I9" s="71">
        <f>1/$I$6^E9</f>
        <v>8.3144499786609657E-9</v>
      </c>
      <c r="J9" s="71">
        <f>1/$J$6^H9</f>
        <v>1.1656222710039487E-7</v>
      </c>
      <c r="K9" s="72">
        <f>I9/J9</f>
        <v>7.1330568962960375E-2</v>
      </c>
      <c r="L9" s="73">
        <f>K9/$K$14</f>
        <v>1.0172682937837887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27.136917114257813</v>
      </c>
      <c r="D10" s="8">
        <v>27.101421356201172</v>
      </c>
      <c r="E10" s="45">
        <f>AVERAGE(C10:D10)</f>
        <v>27.119169235229492</v>
      </c>
      <c r="F10">
        <v>22.59538459777832</v>
      </c>
      <c r="G10">
        <v>22.687299728393555</v>
      </c>
      <c r="H10" s="45">
        <f>AVERAGE(F10:G10)</f>
        <v>22.641342163085938</v>
      </c>
      <c r="I10" s="71">
        <f>1/$I$6^E10</f>
        <v>6.8598813277000967E-9</v>
      </c>
      <c r="J10" s="71">
        <f>1/$J$6^H10</f>
        <v>1.5285402064580494E-7</v>
      </c>
      <c r="K10" s="72">
        <f>I10/J10</f>
        <v>4.4878644988972136E-2</v>
      </c>
      <c r="L10" s="73">
        <f>K10/$K$14</f>
        <v>0.64002885830009981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26.595512390136719</v>
      </c>
      <c r="D11">
        <v>26.576635360717773</v>
      </c>
      <c r="E11" s="45">
        <f>AVERAGE(C11:D11)</f>
        <v>26.586073875427246</v>
      </c>
      <c r="F11">
        <v>22.777187347412109</v>
      </c>
      <c r="G11">
        <v>22.725383758544922</v>
      </c>
      <c r="H11" s="45">
        <f>AVERAGE(F11:G11)</f>
        <v>22.751285552978516</v>
      </c>
      <c r="I11" s="71">
        <f>1/$I$6^E11</f>
        <v>9.9264577070516198E-9</v>
      </c>
      <c r="J11" s="71">
        <f>1/$J$6^H11</f>
        <v>1.4163826839663372E-7</v>
      </c>
      <c r="K11" s="72">
        <f>I11/J11</f>
        <v>7.0083161983132095E-2</v>
      </c>
      <c r="L11" s="73">
        <f>K11/$K$14</f>
        <v>0.99947861975661489</v>
      </c>
      <c r="M11" s="65"/>
    </row>
    <row r="12" spans="1:26" x14ac:dyDescent="0.25">
      <c r="A12" s="100">
        <v>4</v>
      </c>
      <c r="B12" s="114" t="s">
        <v>155</v>
      </c>
      <c r="C12" s="1">
        <v>26.265232086181641</v>
      </c>
      <c r="D12">
        <v>26.300813674926758</v>
      </c>
      <c r="E12" s="45">
        <f>AVERAGE(C12:D12)</f>
        <v>26.283022880554199</v>
      </c>
      <c r="F12">
        <v>22.775863647460938</v>
      </c>
      <c r="G12">
        <v>22.882221221923828</v>
      </c>
      <c r="H12" s="45">
        <f>AVERAGE(F12:G12)</f>
        <v>22.829042434692383</v>
      </c>
      <c r="I12" s="71">
        <f>1/$I$6^E12</f>
        <v>1.2246774922520988E-8</v>
      </c>
      <c r="J12" s="71">
        <f>1/$J$6^H12</f>
        <v>1.3420647046383862E-7</v>
      </c>
      <c r="K12" s="72">
        <f>I12/J12</f>
        <v>9.1253237494393624E-2</v>
      </c>
      <c r="L12" s="73">
        <f>K12/$K$14</f>
        <v>1.3013919075336651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26.504297256469727</v>
      </c>
      <c r="D13">
        <v>26.509611129760742</v>
      </c>
      <c r="E13" s="45">
        <f>AVERAGE(C13:D13)</f>
        <v>26.506954193115234</v>
      </c>
      <c r="F13">
        <v>22.689180374145508</v>
      </c>
      <c r="G13">
        <v>22.77490234375</v>
      </c>
      <c r="H13" s="45">
        <f>AVERAGE(F13:G13)</f>
        <v>22.732041358947754</v>
      </c>
      <c r="I13" s="71">
        <f>1/$I$6^E13</f>
        <v>1.0486044446123263E-8</v>
      </c>
      <c r="J13" s="71">
        <f>1/$J$6^H13</f>
        <v>1.4354024669060837E-7</v>
      </c>
      <c r="K13" s="72">
        <f>I13/J13</f>
        <v>7.3052991672260717E-2</v>
      </c>
      <c r="L13" s="73">
        <f>K13/$K$14</f>
        <v>1.0418323206258324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6.667390441894533</v>
      </c>
      <c r="F14" s="79"/>
      <c r="G14" s="79"/>
      <c r="H14" s="51">
        <f>AVERAGE(H9:H13)</f>
        <v>22.797221565246581</v>
      </c>
      <c r="I14" s="80">
        <f>AVERAGE(I9:I13)</f>
        <v>9.5667216764113876E-9</v>
      </c>
      <c r="J14" s="80">
        <f>AVERAGE(J9:J13)</f>
        <v>1.377602466594561E-7</v>
      </c>
      <c r="K14" s="81">
        <f>AVERAGE(K9:K13)</f>
        <v>7.0119721020343778E-2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4397737007479783</v>
      </c>
      <c r="F15" s="79"/>
      <c r="G15" s="79"/>
      <c r="H15" s="84">
        <f>STDEV(H9:H13)/SQRT(COUNT(H9:H13))</f>
        <v>6.5945695806066018E-2</v>
      </c>
      <c r="I15" s="80">
        <f>STDEV(I9:I13)/SQRT(COUNT(I9:I13))</f>
        <v>9.2337475726360133E-10</v>
      </c>
      <c r="J15" s="80">
        <f>STDEV(J9:J13)/SQRT(COUNT(J9:J13))</f>
        <v>6.0755856696289086E-9</v>
      </c>
      <c r="K15" s="81">
        <f>STDEV(K9:K13)/SQRT(COUNT(K9:K13))</f>
        <v>7.3952991954388224E-3</v>
      </c>
      <c r="L15" s="82">
        <f>STDEV(L9:L13)/SQRT(COUNT(L9:L13))</f>
        <v>0.10546675154758867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26.954366683959961</v>
      </c>
      <c r="D17" s="129">
        <v>26.864681243896484</v>
      </c>
      <c r="E17" s="45">
        <f>AVERAGE(C17:D17)</f>
        <v>26.909523963928223</v>
      </c>
      <c r="F17">
        <v>22.951494216918945</v>
      </c>
      <c r="G17">
        <v>23.151988983154297</v>
      </c>
      <c r="H17" s="45">
        <f>AVERAGE(F17:G17)</f>
        <v>23.051741600036621</v>
      </c>
      <c r="I17" s="71">
        <f>1/$I$6^E17</f>
        <v>7.9327929261710722E-9</v>
      </c>
      <c r="J17" s="71">
        <f>1/$J$6^H17</f>
        <v>1.1500966173080081E-7</v>
      </c>
      <c r="K17" s="72">
        <f>I17/J17</f>
        <v>6.8975013114455461E-2</v>
      </c>
      <c r="L17" s="73">
        <f>K17/$K$14</f>
        <v>0.98367495065252464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26.3209228515625</v>
      </c>
      <c r="D18" s="129">
        <v>26.275493621826172</v>
      </c>
      <c r="E18" s="45">
        <f>AVERAGE(C18:D18)</f>
        <v>26.298208236694336</v>
      </c>
      <c r="F18">
        <v>22.694967269897461</v>
      </c>
      <c r="G18">
        <v>22.784397125244141</v>
      </c>
      <c r="H18" s="45">
        <f>AVERAGE(F18:G18)</f>
        <v>22.739682197570801</v>
      </c>
      <c r="I18" s="71">
        <f>1/$I$6^E18</f>
        <v>1.2118545242052218E-8</v>
      </c>
      <c r="J18" s="71">
        <f>1/$J$6^H18</f>
        <v>1.4278203474325331E-7</v>
      </c>
      <c r="K18" s="72">
        <f>I18/J18</f>
        <v>8.4874440008110605E-2</v>
      </c>
      <c r="L18" s="73">
        <f>K18/$K$14</f>
        <v>1.2104218153333219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26.497533798217773</v>
      </c>
      <c r="D19" s="129">
        <v>26.484979629516602</v>
      </c>
      <c r="E19" s="45">
        <f>AVERAGE(C19:D19)</f>
        <v>26.491256713867188</v>
      </c>
      <c r="F19">
        <v>22.668941497802734</v>
      </c>
      <c r="G19">
        <v>22.757932662963867</v>
      </c>
      <c r="H19" s="45">
        <f>AVERAGE(F19:G19)</f>
        <v>22.713437080383301</v>
      </c>
      <c r="I19" s="71">
        <f>1/$I$6^E19</f>
        <v>1.0600762539715627E-8</v>
      </c>
      <c r="J19" s="71">
        <f>1/$J$6^H19</f>
        <v>1.4540325681524629E-7</v>
      </c>
      <c r="K19" s="72">
        <f>I19/J19</f>
        <v>7.2905949783403215E-2</v>
      </c>
      <c r="L19" s="73">
        <f>K19/$K$14</f>
        <v>1.039735308733631</v>
      </c>
      <c r="M19" s="74"/>
    </row>
    <row r="20" spans="1:22" x14ac:dyDescent="0.25">
      <c r="A20" s="1">
        <v>9</v>
      </c>
      <c r="B20" s="102" t="s">
        <v>161</v>
      </c>
      <c r="C20" s="109">
        <v>26.62640380859375</v>
      </c>
      <c r="D20" s="129">
        <v>26.652595520019531</v>
      </c>
      <c r="E20" s="45">
        <f>AVERAGE(C20:D20)</f>
        <v>26.639499664306641</v>
      </c>
      <c r="F20">
        <v>22.497146606445313</v>
      </c>
      <c r="G20">
        <v>22.580343246459961</v>
      </c>
      <c r="H20" s="45">
        <f>AVERAGE(F20:G20)</f>
        <v>22.538744926452637</v>
      </c>
      <c r="I20" s="71">
        <f>1/$I$6^E20</f>
        <v>9.5655849196657834E-9</v>
      </c>
      <c r="J20" s="71">
        <f>1/$J$6^H20</f>
        <v>1.6412007717613664E-7</v>
      </c>
      <c r="K20" s="72">
        <f>I20/J20</f>
        <v>5.8284063011984966E-2</v>
      </c>
      <c r="L20" s="73">
        <f>K20/$K$14</f>
        <v>0.8312078565611386</v>
      </c>
      <c r="M20" s="74"/>
    </row>
    <row r="21" spans="1:22" x14ac:dyDescent="0.25">
      <c r="A21" s="1">
        <v>10</v>
      </c>
      <c r="B21" s="102" t="s">
        <v>162</v>
      </c>
      <c r="C21" s="109">
        <v>26.626049041748047</v>
      </c>
      <c r="D21" s="129">
        <v>26.673732757568359</v>
      </c>
      <c r="E21" s="45">
        <f>AVERAGE(C21:D21)</f>
        <v>26.649890899658203</v>
      </c>
      <c r="F21">
        <v>22.568893432617188</v>
      </c>
      <c r="G21">
        <v>22.635526657104492</v>
      </c>
      <c r="H21" s="45">
        <f>AVERAGE(F21:G21)</f>
        <v>22.60221004486084</v>
      </c>
      <c r="I21" s="71">
        <f>1/$I$6^E21</f>
        <v>9.4969348352034814E-9</v>
      </c>
      <c r="J21" s="71">
        <f>1/$J$6^H21</f>
        <v>1.5705682301942352E-7</v>
      </c>
      <c r="K21" s="72">
        <f>I21/J21</f>
        <v>6.0468145557923181E-2</v>
      </c>
      <c r="L21" s="73">
        <f>K21/$K$14</f>
        <v>0.8623557635145126</v>
      </c>
      <c r="M21" s="74"/>
    </row>
    <row r="22" spans="1:22" x14ac:dyDescent="0.25">
      <c r="B22"/>
      <c r="C22"/>
      <c r="D22"/>
      <c r="E22" s="51">
        <f>AVERAGE(E17:E21)</f>
        <v>26.597675895690919</v>
      </c>
      <c r="F22" s="86"/>
      <c r="G22" s="86"/>
      <c r="H22" s="51">
        <f>AVERAGE(H17:H21)</f>
        <v>22.72916316986084</v>
      </c>
      <c r="I22" s="80">
        <f>AVERAGE(I17:I21)</f>
        <v>9.9429240925616386E-9</v>
      </c>
      <c r="J22" s="80">
        <f>AVERAGE(J17:J21)</f>
        <v>1.4487437069697211E-7</v>
      </c>
      <c r="K22" s="81">
        <f>AVERAGE(K17:K21)</f>
        <v>6.9101522295175494E-2</v>
      </c>
      <c r="L22" s="82">
        <f>AVERAGE(L17:L21)</f>
        <v>0.98547913895902572</v>
      </c>
    </row>
    <row r="23" spans="1:22" x14ac:dyDescent="0.25">
      <c r="B23" s="4"/>
      <c r="D23" s="52"/>
      <c r="E23" s="84">
        <f>STDEV(E17:E21)/SQRT(COUNT(E17:E21))</f>
        <v>0.1006803786665478</v>
      </c>
      <c r="F23" s="79"/>
      <c r="G23" s="79"/>
      <c r="H23" s="84">
        <f>STDEV(H17:H21)/SQRT(COUNT(H17:H21))</f>
        <v>8.8541235257596551E-2</v>
      </c>
      <c r="I23" s="80">
        <f>STDEV(I17:I21)/SQRT(COUNT(I17:I21))</f>
        <v>6.9094129214572156E-10</v>
      </c>
      <c r="J23" s="80">
        <f>STDEV(J17:J21)/SQRT(COUNT(J17:J21))</f>
        <v>8.4123950049150605E-9</v>
      </c>
      <c r="K23" s="81">
        <f>STDEV(K17:K21)/SQRT(COUNT(K17:K21))</f>
        <v>4.7687903366358262E-3</v>
      </c>
      <c r="L23" s="82">
        <f>STDEV(L17:L21)/SQRT(COUNT(L17:L21))</f>
        <v>6.8009259980544745E-2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91073375136808732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91073375136808732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1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3.084026336669922</v>
      </c>
      <c r="G42">
        <v>22.980766296386719</v>
      </c>
      <c r="H42" s="1"/>
      <c r="I42" s="109">
        <v>26.845224380493164</v>
      </c>
      <c r="J42" s="129">
        <v>26.838239669799805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59538459777832</v>
      </c>
      <c r="G43">
        <v>22.687299728393555</v>
      </c>
      <c r="H43" s="1"/>
      <c r="I43" s="109">
        <v>27.136917114257813</v>
      </c>
      <c r="J43" s="129">
        <v>27.101421356201172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777187347412109</v>
      </c>
      <c r="G44">
        <v>22.725383758544922</v>
      </c>
      <c r="H44" s="1"/>
      <c r="I44" s="109">
        <v>26.595512390136719</v>
      </c>
      <c r="J44" s="129">
        <v>26.576635360717773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775863647460938</v>
      </c>
      <c r="G45">
        <v>22.882221221923828</v>
      </c>
      <c r="H45" s="1"/>
      <c r="I45" s="109">
        <v>26.265232086181641</v>
      </c>
      <c r="J45" s="129">
        <v>26.300813674926758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2.689180374145508</v>
      </c>
      <c r="G46">
        <v>22.77490234375</v>
      </c>
      <c r="H46" s="1"/>
      <c r="I46" s="109">
        <v>26.504297256469727</v>
      </c>
      <c r="J46" s="129">
        <v>26.509611129760742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2.951494216918945</v>
      </c>
      <c r="G47">
        <v>23.151988983154297</v>
      </c>
      <c r="H47" s="1"/>
      <c r="I47" s="109">
        <v>26.954366683959961</v>
      </c>
      <c r="J47" s="129">
        <v>26.864681243896484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2.694967269897461</v>
      </c>
      <c r="G48">
        <v>22.784397125244141</v>
      </c>
      <c r="H48" s="1"/>
      <c r="I48" s="109">
        <v>26.3209228515625</v>
      </c>
      <c r="J48" s="129">
        <v>26.275493621826172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668941497802734</v>
      </c>
      <c r="G49">
        <v>22.757932662963867</v>
      </c>
      <c r="H49" s="1"/>
      <c r="I49" s="109">
        <v>26.497533798217773</v>
      </c>
      <c r="J49" s="129">
        <v>26.484979629516602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497146606445313</v>
      </c>
      <c r="G50">
        <v>22.580343246459961</v>
      </c>
      <c r="H50" s="1"/>
      <c r="I50" s="109">
        <v>26.62640380859375</v>
      </c>
      <c r="J50" s="129">
        <v>26.652595520019531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2.568893432617188</v>
      </c>
      <c r="G51">
        <v>22.635526657104492</v>
      </c>
      <c r="I51" s="109">
        <v>26.626049041748047</v>
      </c>
      <c r="J51" s="129">
        <v>26.673732757568359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F04F9-CC78-45D6-AC9C-79AF38A163BF}">
  <sheetPr>
    <pageSetUpPr fitToPage="1"/>
  </sheetPr>
  <dimension ref="A1:Z181"/>
  <sheetViews>
    <sheetView topLeftCell="B3"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LPCAT3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1</v>
      </c>
      <c r="P2" s="54">
        <f>L15</f>
        <v>9.880386159664567E-2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0.87265614071081732</v>
      </c>
      <c r="P3" s="54">
        <f>L23</f>
        <v>3.3382097729065946E-2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0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27.206779479980469</v>
      </c>
      <c r="D9">
        <v>27.229408264160156</v>
      </c>
      <c r="E9" s="45">
        <f>AVERAGE(C9:D9)</f>
        <v>27.218093872070313</v>
      </c>
      <c r="F9">
        <v>23.084026336669922</v>
      </c>
      <c r="G9">
        <v>22.980766296386719</v>
      </c>
      <c r="H9" s="45">
        <f>AVERAGE(F9:G9)</f>
        <v>23.03239631652832</v>
      </c>
      <c r="I9" s="71">
        <f>1/$I$6^E9</f>
        <v>6.4052682083052246E-9</v>
      </c>
      <c r="J9" s="71">
        <f>1/$J$6^H9</f>
        <v>1.1656222710039487E-7</v>
      </c>
      <c r="K9" s="72">
        <f>I9/J9</f>
        <v>5.495149129904988E-2</v>
      </c>
      <c r="L9" s="73">
        <f>K9/$K$14</f>
        <v>1.1660674031230711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27.663896560668945</v>
      </c>
      <c r="D10" s="8">
        <v>27.688150405883789</v>
      </c>
      <c r="E10" s="45">
        <f>AVERAGE(C10:D10)</f>
        <v>27.676023483276367</v>
      </c>
      <c r="F10">
        <v>22.59538459777832</v>
      </c>
      <c r="G10">
        <v>22.687299728393555</v>
      </c>
      <c r="H10" s="45">
        <f>AVERAGE(F10:G10)</f>
        <v>22.641342163085938</v>
      </c>
      <c r="I10" s="71">
        <f>1/$I$6^E10</f>
        <v>4.6632292973611719E-9</v>
      </c>
      <c r="J10" s="71">
        <f>1/$J$6^H10</f>
        <v>1.5285402064580494E-7</v>
      </c>
      <c r="K10" s="72">
        <f>I10/J10</f>
        <v>3.0507730694025115E-2</v>
      </c>
      <c r="L10" s="73">
        <f>K10/$K$14</f>
        <v>0.64737224531293025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27.016901016235352</v>
      </c>
      <c r="D11">
        <v>27.013639450073242</v>
      </c>
      <c r="E11" s="45">
        <f>AVERAGE(C11:D11)</f>
        <v>27.015270233154297</v>
      </c>
      <c r="F11">
        <v>22.777187347412109</v>
      </c>
      <c r="G11">
        <v>22.725383758544922</v>
      </c>
      <c r="H11" s="45">
        <f>AVERAGE(F11:G11)</f>
        <v>22.751285552978516</v>
      </c>
      <c r="I11" s="71">
        <f>1/$I$6^E11</f>
        <v>7.3721356678909745E-9</v>
      </c>
      <c r="J11" s="71">
        <f>1/$J$6^H11</f>
        <v>1.4163826839663372E-7</v>
      </c>
      <c r="K11" s="72">
        <f>I11/J11</f>
        <v>5.2049038380267192E-2</v>
      </c>
      <c r="L11" s="73">
        <f>K11/$K$14</f>
        <v>1.104477523436759</v>
      </c>
      <c r="M11" s="65"/>
    </row>
    <row r="12" spans="1:26" x14ac:dyDescent="0.25">
      <c r="A12" s="100">
        <v>4</v>
      </c>
      <c r="B12" s="114" t="s">
        <v>155</v>
      </c>
      <c r="C12" s="1">
        <v>27.020412445068359</v>
      </c>
      <c r="D12">
        <v>27.020317077636719</v>
      </c>
      <c r="E12" s="45">
        <f>AVERAGE(C12:D12)</f>
        <v>27.020364761352539</v>
      </c>
      <c r="F12">
        <v>22.775863647460938</v>
      </c>
      <c r="G12">
        <v>22.882221221923828</v>
      </c>
      <c r="H12" s="45">
        <f>AVERAGE(F12:G12)</f>
        <v>22.829042434692383</v>
      </c>
      <c r="I12" s="71">
        <f>1/$I$6^E12</f>
        <v>7.3461486662977579E-9</v>
      </c>
      <c r="J12" s="71">
        <f>1/$J$6^H12</f>
        <v>1.3420647046383862E-7</v>
      </c>
      <c r="K12" s="72">
        <f>I12/J12</f>
        <v>5.4737663846670843E-2</v>
      </c>
      <c r="L12" s="73">
        <f>K12/$K$14</f>
        <v>1.1615299971998152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27.243417739868164</v>
      </c>
      <c r="D13">
        <v>27.27421760559082</v>
      </c>
      <c r="E13" s="45">
        <f>AVERAGE(C13:D13)</f>
        <v>27.258817672729492</v>
      </c>
      <c r="F13">
        <v>22.689180374145508</v>
      </c>
      <c r="G13">
        <v>22.77490234375</v>
      </c>
      <c r="H13" s="45">
        <f>AVERAGE(F13:G13)</f>
        <v>22.732041358947754</v>
      </c>
      <c r="I13" s="71">
        <f>1/$I$6^E13</f>
        <v>6.2269909447407961E-9</v>
      </c>
      <c r="J13" s="71">
        <f>1/$J$6^H13</f>
        <v>1.4354024669060837E-7</v>
      </c>
      <c r="K13" s="72">
        <f>I13/J13</f>
        <v>4.3381498139421958E-2</v>
      </c>
      <c r="L13" s="73">
        <f>K13/$K$14</f>
        <v>0.92055283092742446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7.237714004516601</v>
      </c>
      <c r="F14" s="79"/>
      <c r="G14" s="79"/>
      <c r="H14" s="51">
        <f>AVERAGE(H9:H13)</f>
        <v>22.797221565246581</v>
      </c>
      <c r="I14" s="80">
        <f>AVERAGE(I9:I13)</f>
        <v>6.4027545569191862E-9</v>
      </c>
      <c r="J14" s="80">
        <f>AVERAGE(J9:J13)</f>
        <v>1.377602466594561E-7</v>
      </c>
      <c r="K14" s="81">
        <f>AVERAGE(K9:K13)</f>
        <v>4.7125484471886997E-2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20346881659182</v>
      </c>
      <c r="F15" s="79"/>
      <c r="G15" s="79"/>
      <c r="H15" s="84">
        <f>STDEV(H9:H13)/SQRT(COUNT(H9:H13))</f>
        <v>6.5945695806066018E-2</v>
      </c>
      <c r="I15" s="80">
        <f>STDEV(I9:I13)/SQRT(COUNT(I9:I13))</f>
        <v>4.9429442027847893E-10</v>
      </c>
      <c r="J15" s="80">
        <f>STDEV(J9:J13)/SQRT(COUNT(J9:J13))</f>
        <v>6.0755856696289086E-9</v>
      </c>
      <c r="K15" s="81">
        <f>STDEV(K9:K13)/SQRT(COUNT(K9:K13))</f>
        <v>4.6561798454352E-3</v>
      </c>
      <c r="L15" s="82">
        <f>STDEV(L9:L13)/SQRT(COUNT(L9:L13))</f>
        <v>9.880386159664567E-2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27.691125869750977</v>
      </c>
      <c r="D17" s="129">
        <v>27.69183349609375</v>
      </c>
      <c r="E17" s="45">
        <f>AVERAGE(C17:D17)</f>
        <v>27.691479682922363</v>
      </c>
      <c r="F17">
        <v>22.951494216918945</v>
      </c>
      <c r="G17">
        <v>23.151988983154297</v>
      </c>
      <c r="H17" s="45">
        <f>AVERAGE(F17:G17)</f>
        <v>23.051741600036621</v>
      </c>
      <c r="I17" s="71">
        <f>1/$I$6^E17</f>
        <v>4.6135368212253358E-9</v>
      </c>
      <c r="J17" s="71">
        <f>1/$J$6^H17</f>
        <v>1.1500966173080081E-7</v>
      </c>
      <c r="K17" s="72">
        <f>I17/J17</f>
        <v>4.0114341280509842E-2</v>
      </c>
      <c r="L17" s="73">
        <f>K17/$K$14</f>
        <v>0.85122395514979388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27.526708602905273</v>
      </c>
      <c r="D18" s="129">
        <v>27.507219314575195</v>
      </c>
      <c r="E18" s="45">
        <f>AVERAGE(C18:D18)</f>
        <v>27.516963958740234</v>
      </c>
      <c r="F18">
        <v>22.694967269897461</v>
      </c>
      <c r="G18">
        <v>22.784397125244141</v>
      </c>
      <c r="H18" s="45">
        <f>AVERAGE(F18:G18)</f>
        <v>22.739682197570801</v>
      </c>
      <c r="I18" s="71">
        <f>1/$I$6^E18</f>
        <v>5.2067707783010611E-9</v>
      </c>
      <c r="J18" s="71">
        <f>1/$J$6^H18</f>
        <v>1.4278203474325331E-7</v>
      </c>
      <c r="K18" s="72">
        <f>I18/J18</f>
        <v>3.6466567994101862E-2</v>
      </c>
      <c r="L18" s="73">
        <f>K18/$K$14</f>
        <v>0.77381842123779587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27.322690963745117</v>
      </c>
      <c r="D19" s="129">
        <v>27.270910263061523</v>
      </c>
      <c r="E19" s="45">
        <f>AVERAGE(C19:D19)</f>
        <v>27.29680061340332</v>
      </c>
      <c r="F19">
        <v>22.668941497802734</v>
      </c>
      <c r="G19">
        <v>22.757932662963867</v>
      </c>
      <c r="H19" s="45">
        <f>AVERAGE(F19:G19)</f>
        <v>22.713437080383301</v>
      </c>
      <c r="I19" s="71">
        <f>1/$I$6^E19</f>
        <v>6.0651874784940637E-9</v>
      </c>
      <c r="J19" s="71">
        <f>1/$J$6^H19</f>
        <v>1.4540325681524629E-7</v>
      </c>
      <c r="K19" s="72">
        <f>I19/J19</f>
        <v>4.1712872265307455E-2</v>
      </c>
      <c r="L19" s="73">
        <f>K19/$K$14</f>
        <v>0.88514468833082305</v>
      </c>
      <c r="M19" s="74"/>
    </row>
    <row r="20" spans="1:22" x14ac:dyDescent="0.25">
      <c r="A20" s="1">
        <v>9</v>
      </c>
      <c r="B20" s="102" t="s">
        <v>161</v>
      </c>
      <c r="C20" s="109">
        <v>27.161012649536133</v>
      </c>
      <c r="D20" s="129">
        <v>27.128545761108398</v>
      </c>
      <c r="E20" s="45">
        <f>AVERAGE(C20:D20)</f>
        <v>27.144779205322266</v>
      </c>
      <c r="F20">
        <v>22.497146606445313</v>
      </c>
      <c r="G20">
        <v>22.580343246459961</v>
      </c>
      <c r="H20" s="45">
        <f>AVERAGE(F20:G20)</f>
        <v>22.538744926452637</v>
      </c>
      <c r="I20" s="71">
        <f>1/$I$6^E20</f>
        <v>6.7391827499451301E-9</v>
      </c>
      <c r="J20" s="71">
        <f>1/$J$6^H20</f>
        <v>1.6412007717613664E-7</v>
      </c>
      <c r="K20" s="72">
        <f>I20/J20</f>
        <v>4.1062512679131372E-2</v>
      </c>
      <c r="L20" s="73">
        <f>K20/$K$14</f>
        <v>0.87134409628462217</v>
      </c>
      <c r="M20" s="74"/>
    </row>
    <row r="21" spans="1:22" x14ac:dyDescent="0.25">
      <c r="A21" s="1">
        <v>10</v>
      </c>
      <c r="B21" s="102" t="s">
        <v>162</v>
      </c>
      <c r="C21" s="109">
        <v>27.069734573364258</v>
      </c>
      <c r="D21" s="129">
        <v>27.002529144287109</v>
      </c>
      <c r="E21" s="45">
        <f>AVERAGE(C21:D21)</f>
        <v>27.036131858825684</v>
      </c>
      <c r="F21">
        <v>22.568893432617188</v>
      </c>
      <c r="G21">
        <v>22.635526657104492</v>
      </c>
      <c r="H21" s="45">
        <f>AVERAGE(F21:G21)</f>
        <v>22.60221004486084</v>
      </c>
      <c r="I21" s="71">
        <f>1/$I$6^E21</f>
        <v>7.2663003241948626E-9</v>
      </c>
      <c r="J21" s="71">
        <f>1/$J$6^H21</f>
        <v>1.5705682301942352E-7</v>
      </c>
      <c r="K21" s="72">
        <f>I21/J21</f>
        <v>4.6265422822771761E-2</v>
      </c>
      <c r="L21" s="73">
        <f>K21/$K$14</f>
        <v>0.98174954255105196</v>
      </c>
      <c r="M21" s="74"/>
    </row>
    <row r="22" spans="1:22" x14ac:dyDescent="0.25">
      <c r="B22"/>
      <c r="C22"/>
      <c r="D22"/>
      <c r="E22" s="51">
        <f>AVERAGE(E17:E21)</f>
        <v>27.337231063842772</v>
      </c>
      <c r="F22" s="86"/>
      <c r="G22" s="86"/>
      <c r="H22" s="51">
        <f>AVERAGE(H17:H21)</f>
        <v>22.72916316986084</v>
      </c>
      <c r="I22" s="80">
        <f>AVERAGE(I17:I21)</f>
        <v>5.9781956304320907E-9</v>
      </c>
      <c r="J22" s="80">
        <f>AVERAGE(J17:J21)</f>
        <v>1.4487437069697211E-7</v>
      </c>
      <c r="K22" s="81">
        <f>AVERAGE(K17:K21)</f>
        <v>4.1124343408364454E-2</v>
      </c>
      <c r="L22" s="82">
        <f>AVERAGE(L17:L21)</f>
        <v>0.87265614071081732</v>
      </c>
    </row>
    <row r="23" spans="1:22" x14ac:dyDescent="0.25">
      <c r="B23" s="4"/>
      <c r="D23" s="52"/>
      <c r="E23" s="84">
        <f>STDEV(E17:E21)/SQRT(COUNT(E17:E21))</f>
        <v>0.11981841846324716</v>
      </c>
      <c r="F23" s="79"/>
      <c r="G23" s="79"/>
      <c r="H23" s="84">
        <f>STDEV(H17:H21)/SQRT(COUNT(H17:H21))</f>
        <v>8.8541235257596551E-2</v>
      </c>
      <c r="I23" s="80">
        <f>STDEV(I17:I21)/SQRT(COUNT(I17:I21))</f>
        <v>4.8493673029678071E-10</v>
      </c>
      <c r="J23" s="80">
        <f>STDEV(J17:J21)/SQRT(COUNT(J17:J21))</f>
        <v>8.4123950049150605E-9</v>
      </c>
      <c r="K23" s="81">
        <f>STDEV(K17:K21)/SQRT(COUNT(K17:K21))</f>
        <v>1.5731475281701112E-3</v>
      </c>
      <c r="L23" s="82">
        <f>STDEV(L17:L21)/SQRT(COUNT(L17:L21))</f>
        <v>3.3382097729065946E-2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25683107590452137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25683107590452137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0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3.084026336669922</v>
      </c>
      <c r="G42">
        <v>22.980766296386719</v>
      </c>
      <c r="H42" s="1"/>
      <c r="I42" s="109">
        <v>27.206779479980469</v>
      </c>
      <c r="J42" s="129">
        <v>27.229408264160156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59538459777832</v>
      </c>
      <c r="G43">
        <v>22.687299728393555</v>
      </c>
      <c r="H43" s="1"/>
      <c r="I43" s="109">
        <v>27.663896560668945</v>
      </c>
      <c r="J43" s="129">
        <v>27.688150405883789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777187347412109</v>
      </c>
      <c r="G44">
        <v>22.725383758544922</v>
      </c>
      <c r="H44" s="1"/>
      <c r="I44" s="109">
        <v>27.016901016235352</v>
      </c>
      <c r="J44" s="129">
        <v>27.013639450073242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775863647460938</v>
      </c>
      <c r="G45">
        <v>22.882221221923828</v>
      </c>
      <c r="H45" s="1"/>
      <c r="I45" s="109">
        <v>27.020412445068359</v>
      </c>
      <c r="J45" s="129">
        <v>27.020317077636719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2.689180374145508</v>
      </c>
      <c r="G46">
        <v>22.77490234375</v>
      </c>
      <c r="H46" s="1"/>
      <c r="I46" s="109">
        <v>27.243417739868164</v>
      </c>
      <c r="J46" s="129">
        <v>27.27421760559082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2.951494216918945</v>
      </c>
      <c r="G47">
        <v>23.151988983154297</v>
      </c>
      <c r="H47" s="1"/>
      <c r="I47" s="109">
        <v>27.691125869750977</v>
      </c>
      <c r="J47" s="129">
        <v>27.69183349609375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2.694967269897461</v>
      </c>
      <c r="G48">
        <v>22.784397125244141</v>
      </c>
      <c r="H48" s="1"/>
      <c r="I48" s="109">
        <v>27.526708602905273</v>
      </c>
      <c r="J48" s="129">
        <v>27.507219314575195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668941497802734</v>
      </c>
      <c r="G49">
        <v>22.757932662963867</v>
      </c>
      <c r="H49" s="1"/>
      <c r="I49" s="109">
        <v>27.322690963745117</v>
      </c>
      <c r="J49" s="129">
        <v>27.270910263061523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497146606445313</v>
      </c>
      <c r="G50">
        <v>22.580343246459961</v>
      </c>
      <c r="H50" s="1"/>
      <c r="I50" s="109">
        <v>27.161012649536133</v>
      </c>
      <c r="J50" s="129">
        <v>27.128545761108398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2.568893432617188</v>
      </c>
      <c r="G51">
        <v>22.635526657104492</v>
      </c>
      <c r="I51" s="109">
        <v>27.069734573364258</v>
      </c>
      <c r="J51" s="129">
        <v>27.002529144287109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B1713-7097-4FF9-B145-C844136DFE75}">
  <sheetPr>
    <pageSetUpPr fitToPage="1"/>
  </sheetPr>
  <dimension ref="A1:Z181"/>
  <sheetViews>
    <sheetView topLeftCell="C3"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HMOX1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IVH</v>
      </c>
      <c r="O2" s="54">
        <f>L14</f>
        <v>1</v>
      </c>
      <c r="P2" s="54">
        <f>L15</f>
        <v>0.14938079559112838</v>
      </c>
      <c r="U2" s="11"/>
    </row>
    <row r="3" spans="1:26" ht="14.4" x14ac:dyDescent="0.3">
      <c r="A3" s="95"/>
      <c r="I3" s="55"/>
      <c r="M3" s="11"/>
      <c r="N3" s="2" t="str">
        <f>A16</f>
        <v>d3  IVH+ DEF</v>
      </c>
      <c r="O3" s="54">
        <f>L22</f>
        <v>0.4476284962319026</v>
      </c>
      <c r="P3" s="54">
        <f>L23</f>
        <v>0.15966070527155538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8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195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02" t="s">
        <v>151</v>
      </c>
      <c r="C9" s="1">
        <v>25.786788940429688</v>
      </c>
      <c r="D9">
        <v>25.896404266357422</v>
      </c>
      <c r="E9" s="45">
        <f>AVERAGE(C9:D9)</f>
        <v>25.841596603393555</v>
      </c>
      <c r="F9">
        <v>23.084026336669922</v>
      </c>
      <c r="G9">
        <v>22.980766296386719</v>
      </c>
      <c r="H9" s="45">
        <f>AVERAGE(F9:G9)</f>
        <v>23.03239631652832</v>
      </c>
      <c r="I9" s="71">
        <f>1/$I$6^E9</f>
        <v>1.6630460938964952E-8</v>
      </c>
      <c r="J9" s="71">
        <f>1/$J$6^H9</f>
        <v>1.1656222710039487E-7</v>
      </c>
      <c r="K9" s="72">
        <f>I9/J9</f>
        <v>0.14267452975689252</v>
      </c>
      <c r="L9" s="73">
        <f>K9/$K$14</f>
        <v>0.52008621645810016</v>
      </c>
      <c r="N9" s="11"/>
      <c r="O9" s="62"/>
      <c r="P9" s="62"/>
    </row>
    <row r="10" spans="1:26" x14ac:dyDescent="0.25">
      <c r="A10" s="100">
        <v>2</v>
      </c>
      <c r="B10" s="102" t="s">
        <v>153</v>
      </c>
      <c r="C10" s="1">
        <v>24.7614345550537</v>
      </c>
      <c r="D10" s="8" t="s">
        <v>209</v>
      </c>
      <c r="E10" s="45">
        <f>AVERAGE(C10:D10)</f>
        <v>24.7614345550537</v>
      </c>
      <c r="F10">
        <v>22.59538459777832</v>
      </c>
      <c r="G10">
        <v>22.687299728393555</v>
      </c>
      <c r="H10" s="45">
        <f>AVERAGE(F10:G10)</f>
        <v>22.641342163085938</v>
      </c>
      <c r="I10" s="71">
        <f>1/$I$6^E10</f>
        <v>3.5161343688785242E-8</v>
      </c>
      <c r="J10" s="71">
        <f>1/$J$6^H10</f>
        <v>1.5285402064580494E-7</v>
      </c>
      <c r="K10" s="72">
        <f>I10/J10</f>
        <v>0.23003218064025613</v>
      </c>
      <c r="L10" s="73">
        <f>K10/$K$14</f>
        <v>0.83852784864018426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4" t="s">
        <v>154</v>
      </c>
      <c r="C11" s="1">
        <v>24.555831909179688</v>
      </c>
      <c r="D11">
        <v>24.534740447998047</v>
      </c>
      <c r="E11" s="45">
        <f>AVERAGE(C11:D11)</f>
        <v>24.545286178588867</v>
      </c>
      <c r="F11">
        <v>22.777187347412109</v>
      </c>
      <c r="G11">
        <v>22.725383758544922</v>
      </c>
      <c r="H11" s="45">
        <f>AVERAGE(F11:G11)</f>
        <v>22.751285552978516</v>
      </c>
      <c r="I11" s="71">
        <f>1/$I$6^E11</f>
        <v>4.0844408218511157E-8</v>
      </c>
      <c r="J11" s="71">
        <f>1/$J$6^H11</f>
        <v>1.4163826839663372E-7</v>
      </c>
      <c r="K11" s="72">
        <f>I11/J11</f>
        <v>0.28837127621564379</v>
      </c>
      <c r="L11" s="73">
        <f>K11/$K$14</f>
        <v>1.0511892083172789</v>
      </c>
      <c r="M11" s="65"/>
    </row>
    <row r="12" spans="1:26" x14ac:dyDescent="0.25">
      <c r="A12" s="100">
        <v>4</v>
      </c>
      <c r="B12" s="114" t="s">
        <v>155</v>
      </c>
      <c r="C12" s="1">
        <v>24.16545295715332</v>
      </c>
      <c r="D12">
        <v>24.303552627563477</v>
      </c>
      <c r="E12" s="45">
        <f>AVERAGE(C12:D12)</f>
        <v>24.234502792358398</v>
      </c>
      <c r="F12">
        <v>22.775863647460938</v>
      </c>
      <c r="G12">
        <v>22.882221221923828</v>
      </c>
      <c r="H12" s="45">
        <f>AVERAGE(F12:G12)</f>
        <v>22.829042434692383</v>
      </c>
      <c r="I12" s="71">
        <f>1/$I$6^E12</f>
        <v>5.0662629807453592E-8</v>
      </c>
      <c r="J12" s="71">
        <f>1/$J$6^H12</f>
        <v>1.3420647046383862E-7</v>
      </c>
      <c r="K12" s="72">
        <f>I12/J12</f>
        <v>0.37749766931769829</v>
      </c>
      <c r="L12" s="73">
        <f>K12/$K$14</f>
        <v>1.3760783714635521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02" t="s">
        <v>156</v>
      </c>
      <c r="C13" s="1">
        <v>24.288993835449219</v>
      </c>
      <c r="D13">
        <v>24.347316741943359</v>
      </c>
      <c r="E13" s="45">
        <f>AVERAGE(C13:D13)</f>
        <v>24.318155288696289</v>
      </c>
      <c r="F13">
        <v>22.689180374145508</v>
      </c>
      <c r="G13">
        <v>22.77490234375</v>
      </c>
      <c r="H13" s="45">
        <f>AVERAGE(F13:G13)</f>
        <v>22.732041358947754</v>
      </c>
      <c r="I13" s="71">
        <f>1/$I$6^E13</f>
        <v>4.7808577173084429E-8</v>
      </c>
      <c r="J13" s="71">
        <f>1/$J$6^H13</f>
        <v>1.4354024669060837E-7</v>
      </c>
      <c r="K13" s="72">
        <f>I13/J13</f>
        <v>0.33306740287365322</v>
      </c>
      <c r="L13" s="73">
        <f>K13/$K$14</f>
        <v>1.2141183551208847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4.740195083618161</v>
      </c>
      <c r="F14" s="79"/>
      <c r="G14" s="79"/>
      <c r="H14" s="51">
        <f>AVERAGE(H9:H13)</f>
        <v>22.797221565246581</v>
      </c>
      <c r="I14" s="80">
        <f>AVERAGE(I9:I13)</f>
        <v>3.8221483965359877E-8</v>
      </c>
      <c r="J14" s="80">
        <f>AVERAGE(J9:J13)</f>
        <v>1.377602466594561E-7</v>
      </c>
      <c r="K14" s="81">
        <f>AVERAGE(K9:K13)</f>
        <v>0.27432861176082879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29029021565558927</v>
      </c>
      <c r="F15" s="79"/>
      <c r="G15" s="79"/>
      <c r="H15" s="84">
        <f>STDEV(H9:H13)/SQRT(COUNT(H9:H13))</f>
        <v>6.5945695806066018E-2</v>
      </c>
      <c r="I15" s="80">
        <f>STDEV(I9:I13)/SQRT(COUNT(I9:I13))</f>
        <v>6.0378428743808967E-9</v>
      </c>
      <c r="J15" s="80">
        <f>STDEV(J9:J13)/SQRT(COUNT(J9:J13))</f>
        <v>6.0755856696289086E-9</v>
      </c>
      <c r="K15" s="81">
        <f>STDEV(K9:K13)/SQRT(COUNT(K9:K13))</f>
        <v>4.0979426278242415E-2</v>
      </c>
      <c r="L15" s="82">
        <f>STDEV(L9:L13)/SQRT(COUNT(L9:L13))</f>
        <v>0.14938079559112838</v>
      </c>
      <c r="M15" s="65"/>
      <c r="N15" s="11"/>
      <c r="Q15" s="11"/>
      <c r="U15" s="11"/>
      <c r="X15" s="11"/>
    </row>
    <row r="16" spans="1:26" x14ac:dyDescent="0.25">
      <c r="A16" s="8" t="s">
        <v>146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02" t="s">
        <v>157</v>
      </c>
      <c r="C17" s="109">
        <v>26.742143630981445</v>
      </c>
      <c r="D17" s="129">
        <v>26.822715759277344</v>
      </c>
      <c r="E17" s="45">
        <f>AVERAGE(C17:D17)</f>
        <v>26.782429695129395</v>
      </c>
      <c r="F17">
        <v>22.951494216918945</v>
      </c>
      <c r="G17">
        <v>23.151988983154297</v>
      </c>
      <c r="H17" s="45">
        <f>AVERAGE(F17:G17)</f>
        <v>23.051741600036621</v>
      </c>
      <c r="I17" s="71">
        <f>1/$I$6^E17</f>
        <v>8.6633389232403077E-9</v>
      </c>
      <c r="J17" s="71">
        <f>1/$J$6^H17</f>
        <v>1.1500966173080081E-7</v>
      </c>
      <c r="K17" s="72">
        <f>I17/J17</f>
        <v>7.5327053335034491E-2</v>
      </c>
      <c r="L17" s="73">
        <f>K17/$K$14</f>
        <v>0.27458693736513268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02" t="s">
        <v>159</v>
      </c>
      <c r="C18" s="109">
        <v>24.618215560913086</v>
      </c>
      <c r="D18" s="129">
        <v>24.666879653930664</v>
      </c>
      <c r="E18" s="45">
        <f>AVERAGE(C18:D18)</f>
        <v>24.642547607421875</v>
      </c>
      <c r="F18">
        <v>22.694967269897461</v>
      </c>
      <c r="G18">
        <v>22.784397125244141</v>
      </c>
      <c r="H18" s="45">
        <f>AVERAGE(F18:G18)</f>
        <v>22.739682197570801</v>
      </c>
      <c r="I18" s="71">
        <f>1/$I$6^E18</f>
        <v>3.8181589189672311E-8</v>
      </c>
      <c r="J18" s="71">
        <f>1/$J$6^H18</f>
        <v>1.4278203474325331E-7</v>
      </c>
      <c r="K18" s="72">
        <f>I18/J18</f>
        <v>0.26741171785602708</v>
      </c>
      <c r="L18" s="73">
        <f>K18/$K$14</f>
        <v>0.97478610101802965</v>
      </c>
      <c r="M18" s="65"/>
      <c r="O18" s="46"/>
      <c r="V18" s="46"/>
    </row>
    <row r="19" spans="1:22" x14ac:dyDescent="0.25">
      <c r="A19" s="1">
        <v>8</v>
      </c>
      <c r="B19" s="102" t="s">
        <v>160</v>
      </c>
      <c r="C19" s="109">
        <v>25.166576385498047</v>
      </c>
      <c r="D19" s="129">
        <v>25.212362289428711</v>
      </c>
      <c r="E19" s="45">
        <f>AVERAGE(C19:D19)</f>
        <v>25.189469337463379</v>
      </c>
      <c r="F19">
        <v>22.668941497802734</v>
      </c>
      <c r="G19">
        <v>22.757932662963867</v>
      </c>
      <c r="H19" s="45">
        <f>AVERAGE(F19:G19)</f>
        <v>22.713437080383301</v>
      </c>
      <c r="I19" s="71">
        <f>1/$I$6^E19</f>
        <v>2.6134497525939619E-8</v>
      </c>
      <c r="J19" s="71">
        <f>1/$J$6^H19</f>
        <v>1.4540325681524629E-7</v>
      </c>
      <c r="K19" s="72">
        <f>I19/J19</f>
        <v>0.17973804781516614</v>
      </c>
      <c r="L19" s="73">
        <f>K19/$K$14</f>
        <v>0.65519249582274464</v>
      </c>
      <c r="M19" s="74"/>
    </row>
    <row r="20" spans="1:22" x14ac:dyDescent="0.25">
      <c r="A20" s="1">
        <v>9</v>
      </c>
      <c r="B20" s="102" t="s">
        <v>161</v>
      </c>
      <c r="C20" s="109">
        <v>26.75697135925293</v>
      </c>
      <c r="D20" s="129">
        <v>26.830080032348633</v>
      </c>
      <c r="E20" s="45">
        <f>AVERAGE(C20:D20)</f>
        <v>26.793525695800781</v>
      </c>
      <c r="F20">
        <v>22.497146606445313</v>
      </c>
      <c r="G20">
        <v>22.580343246459961</v>
      </c>
      <c r="H20" s="45">
        <f>AVERAGE(F20:G20)</f>
        <v>22.538744926452637</v>
      </c>
      <c r="I20" s="71">
        <f>1/$I$6^E20</f>
        <v>8.5969633635270979E-9</v>
      </c>
      <c r="J20" s="71">
        <f>1/$J$6^H20</f>
        <v>1.6412007717613664E-7</v>
      </c>
      <c r="K20" s="72">
        <f>I20/J20</f>
        <v>5.2382155257584245E-2</v>
      </c>
      <c r="L20" s="73">
        <f>K20/$K$14</f>
        <v>0.19094674420345628</v>
      </c>
      <c r="M20" s="74"/>
    </row>
    <row r="21" spans="1:22" x14ac:dyDescent="0.25">
      <c r="A21" s="1">
        <v>10</v>
      </c>
      <c r="B21" s="102" t="s">
        <v>162</v>
      </c>
      <c r="C21" s="109">
        <v>27.250984191894531</v>
      </c>
      <c r="D21" s="129">
        <v>27.304779052734375</v>
      </c>
      <c r="E21" s="45">
        <f>AVERAGE(C21:D21)</f>
        <v>27.277881622314453</v>
      </c>
      <c r="F21">
        <v>22.568893432617188</v>
      </c>
      <c r="G21">
        <v>22.635526657104492</v>
      </c>
      <c r="H21" s="45">
        <f>AVERAGE(F21:G21)</f>
        <v>22.60221004486084</v>
      </c>
      <c r="I21" s="71">
        <f>1/$I$6^E21</f>
        <v>6.1452479912302372E-9</v>
      </c>
      <c r="J21" s="71">
        <f>1/$J$6^H21</f>
        <v>1.5705682301942352E-7</v>
      </c>
      <c r="K21" s="72">
        <f>I21/J21</f>
        <v>3.9127545515614072E-2</v>
      </c>
      <c r="L21" s="73">
        <f>K21/$K$14</f>
        <v>0.14263020275014957</v>
      </c>
      <c r="M21" s="74"/>
    </row>
    <row r="22" spans="1:22" x14ac:dyDescent="0.25">
      <c r="B22"/>
      <c r="C22"/>
      <c r="D22"/>
      <c r="E22" s="51">
        <f>AVERAGE(E17:E21)</f>
        <v>26.137170791625977</v>
      </c>
      <c r="F22" s="86"/>
      <c r="G22" s="86"/>
      <c r="H22" s="51">
        <f>AVERAGE(H17:H21)</f>
        <v>22.72916316986084</v>
      </c>
      <c r="I22" s="80">
        <f>AVERAGE(I17:I21)</f>
        <v>1.7544327398721917E-8</v>
      </c>
      <c r="J22" s="80">
        <f>AVERAGE(J17:J21)</f>
        <v>1.4487437069697211E-7</v>
      </c>
      <c r="K22" s="81">
        <f>AVERAGE(K17:K21)</f>
        <v>0.1227973039558852</v>
      </c>
      <c r="L22" s="82">
        <f>AVERAGE(L17:L21)</f>
        <v>0.4476284962319026</v>
      </c>
    </row>
    <row r="23" spans="1:22" x14ac:dyDescent="0.25">
      <c r="B23" s="4"/>
      <c r="D23" s="52"/>
      <c r="E23" s="84">
        <f>STDEV(E17:E21)/SQRT(COUNT(E17:E21))</f>
        <v>0.51382966637870631</v>
      </c>
      <c r="F23" s="79"/>
      <c r="G23" s="79"/>
      <c r="H23" s="84">
        <f>STDEV(H17:H21)/SQRT(COUNT(H17:H21))</f>
        <v>8.8541235257596551E-2</v>
      </c>
      <c r="I23" s="80">
        <f>STDEV(I17:I21)/SQRT(COUNT(I17:I21))</f>
        <v>6.279147584907525E-9</v>
      </c>
      <c r="J23" s="80">
        <f>STDEV(J17:J21)/SQRT(COUNT(J17:J21))</f>
        <v>8.4123950049150605E-9</v>
      </c>
      <c r="K23" s="81">
        <f>STDEV(K17:K21)/SQRT(COUNT(K17:K21))</f>
        <v>4.3799499629900637E-2</v>
      </c>
      <c r="L23" s="82">
        <f>STDEV(L17:L21)/SQRT(COUNT(L17:L21))</f>
        <v>0.15966070527155538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3.5457740975711589E-2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3.5457740975711589E-2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8</v>
      </c>
      <c r="J41" s="1"/>
      <c r="K41"/>
      <c r="L41"/>
      <c r="M41" s="1"/>
    </row>
    <row r="42" spans="1:13" x14ac:dyDescent="0.25">
      <c r="A42" s="1"/>
      <c r="C42" s="4">
        <v>1</v>
      </c>
      <c r="D42" s="102" t="s">
        <v>151</v>
      </c>
      <c r="E42" t="s">
        <v>152</v>
      </c>
      <c r="F42" s="109">
        <v>23.084026336669922</v>
      </c>
      <c r="G42">
        <v>22.980766296386719</v>
      </c>
      <c r="H42" s="1"/>
      <c r="I42" s="109">
        <v>25.786788940429688</v>
      </c>
      <c r="J42" s="129">
        <v>25.896404266357422</v>
      </c>
      <c r="K42"/>
      <c r="L42"/>
      <c r="M42" s="1"/>
    </row>
    <row r="43" spans="1:13" x14ac:dyDescent="0.25">
      <c r="A43" s="1"/>
      <c r="C43" s="4">
        <v>2</v>
      </c>
      <c r="D43" s="102" t="s">
        <v>153</v>
      </c>
      <c r="E43" t="s">
        <v>152</v>
      </c>
      <c r="F43" s="109">
        <v>22.59538459777832</v>
      </c>
      <c r="G43">
        <v>22.687299728393555</v>
      </c>
      <c r="H43" s="1"/>
      <c r="I43" s="109">
        <v>24.7614345550537</v>
      </c>
      <c r="J43" s="129">
        <v>24.6991157531738</v>
      </c>
      <c r="K43"/>
      <c r="L43"/>
      <c r="M43" s="1"/>
    </row>
    <row r="44" spans="1:13" x14ac:dyDescent="0.25">
      <c r="A44" s="1"/>
      <c r="C44" s="4">
        <v>3</v>
      </c>
      <c r="D44" s="114" t="s">
        <v>154</v>
      </c>
      <c r="E44" t="s">
        <v>152</v>
      </c>
      <c r="F44" s="109">
        <v>22.777187347412109</v>
      </c>
      <c r="G44">
        <v>22.725383758544922</v>
      </c>
      <c r="H44" s="1"/>
      <c r="I44" s="109">
        <v>24.555831909179688</v>
      </c>
      <c r="J44" s="129">
        <v>24.534740447998047</v>
      </c>
      <c r="K44"/>
      <c r="L44"/>
      <c r="M44" s="1"/>
    </row>
    <row r="45" spans="1:13" x14ac:dyDescent="0.25">
      <c r="A45" s="1"/>
      <c r="C45" s="107">
        <v>4</v>
      </c>
      <c r="D45" s="114" t="s">
        <v>155</v>
      </c>
      <c r="E45" t="s">
        <v>152</v>
      </c>
      <c r="F45" s="109">
        <v>22.775863647460938</v>
      </c>
      <c r="G45">
        <v>22.882221221923828</v>
      </c>
      <c r="H45" s="1"/>
      <c r="I45" s="109">
        <v>24.16545295715332</v>
      </c>
      <c r="J45" s="129">
        <v>24.303552627563477</v>
      </c>
      <c r="K45"/>
      <c r="L45"/>
      <c r="M45" s="1"/>
    </row>
    <row r="46" spans="1:13" x14ac:dyDescent="0.25">
      <c r="A46" s="1"/>
      <c r="C46" s="107">
        <v>5</v>
      </c>
      <c r="D46" s="102" t="s">
        <v>156</v>
      </c>
      <c r="E46" t="s">
        <v>152</v>
      </c>
      <c r="F46" s="109">
        <v>22.689180374145508</v>
      </c>
      <c r="G46">
        <v>22.77490234375</v>
      </c>
      <c r="H46" s="1"/>
      <c r="I46" s="109">
        <v>24.288993835449219</v>
      </c>
      <c r="J46" s="129">
        <v>24.347316741943359</v>
      </c>
      <c r="K46"/>
      <c r="L46"/>
      <c r="M46" s="1"/>
    </row>
    <row r="47" spans="1:13" x14ac:dyDescent="0.25">
      <c r="A47" s="1"/>
      <c r="C47" s="4">
        <v>6</v>
      </c>
      <c r="D47" s="102" t="s">
        <v>157</v>
      </c>
      <c r="E47" t="s">
        <v>158</v>
      </c>
      <c r="F47" s="109">
        <v>22.951494216918945</v>
      </c>
      <c r="G47">
        <v>23.151988983154297</v>
      </c>
      <c r="H47" s="1"/>
      <c r="I47" s="109">
        <v>26.742143630981445</v>
      </c>
      <c r="J47" s="129">
        <v>26.822715759277344</v>
      </c>
      <c r="K47"/>
      <c r="L47"/>
      <c r="M47" s="1"/>
    </row>
    <row r="48" spans="1:13" x14ac:dyDescent="0.25">
      <c r="A48" s="1"/>
      <c r="C48" s="4">
        <v>7</v>
      </c>
      <c r="D48" s="102" t="s">
        <v>159</v>
      </c>
      <c r="E48" t="s">
        <v>158</v>
      </c>
      <c r="F48" s="109">
        <v>22.694967269897461</v>
      </c>
      <c r="G48">
        <v>22.784397125244141</v>
      </c>
      <c r="H48" s="1"/>
      <c r="I48" s="109">
        <v>24.618215560913086</v>
      </c>
      <c r="J48" s="129">
        <v>24.666879653930664</v>
      </c>
      <c r="K48"/>
      <c r="L48"/>
      <c r="M48" s="1"/>
    </row>
    <row r="49" spans="1:13" x14ac:dyDescent="0.25">
      <c r="A49" s="1"/>
      <c r="C49" s="4">
        <v>8</v>
      </c>
      <c r="D49" s="102" t="s">
        <v>160</v>
      </c>
      <c r="E49" t="s">
        <v>158</v>
      </c>
      <c r="F49" s="109">
        <v>22.668941497802734</v>
      </c>
      <c r="G49">
        <v>22.757932662963867</v>
      </c>
      <c r="H49" s="1"/>
      <c r="I49" s="109">
        <v>25.166576385498047</v>
      </c>
      <c r="J49" s="129">
        <v>25.212362289428711</v>
      </c>
      <c r="K49"/>
      <c r="L49"/>
      <c r="M49" s="1"/>
    </row>
    <row r="50" spans="1:13" x14ac:dyDescent="0.25">
      <c r="A50" s="1"/>
      <c r="C50" s="4">
        <v>9</v>
      </c>
      <c r="D50" s="102" t="s">
        <v>161</v>
      </c>
      <c r="E50" t="s">
        <v>158</v>
      </c>
      <c r="F50" s="109">
        <v>22.497146606445313</v>
      </c>
      <c r="G50">
        <v>22.580343246459961</v>
      </c>
      <c r="H50" s="1"/>
      <c r="I50" s="109">
        <v>26.75697135925293</v>
      </c>
      <c r="J50" s="129">
        <v>26.830080032348633</v>
      </c>
      <c r="K50"/>
      <c r="L50"/>
      <c r="M50" s="1"/>
    </row>
    <row r="51" spans="1:13" x14ac:dyDescent="0.25">
      <c r="B51"/>
      <c r="C51" s="4">
        <v>10</v>
      </c>
      <c r="D51" s="102" t="s">
        <v>162</v>
      </c>
      <c r="E51" t="s">
        <v>158</v>
      </c>
      <c r="F51" s="109">
        <v>22.568893432617188</v>
      </c>
      <c r="G51">
        <v>22.635526657104492</v>
      </c>
      <c r="I51" s="109">
        <v>27.250984191894531</v>
      </c>
      <c r="J51" s="129">
        <v>27.304779052734375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1</vt:i4>
      </vt:variant>
    </vt:vector>
  </HeadingPairs>
  <TitlesOfParts>
    <vt:vector size="20" baseType="lpstr">
      <vt:lpstr>LIF</vt:lpstr>
      <vt:lpstr>SOX10</vt:lpstr>
      <vt:lpstr>NKX2.2</vt:lpstr>
      <vt:lpstr>OLIG2</vt:lpstr>
      <vt:lpstr>olig1</vt:lpstr>
      <vt:lpstr>SLC7A11</vt:lpstr>
      <vt:lpstr>NEF2L2</vt:lpstr>
      <vt:lpstr>LPCAT3</vt:lpstr>
      <vt:lpstr>HMOX1</vt:lpstr>
      <vt:lpstr>GPX1</vt:lpstr>
      <vt:lpstr>DMT1</vt:lpstr>
      <vt:lpstr>CD71</vt:lpstr>
      <vt:lpstr>15-LO</vt:lpstr>
      <vt:lpstr>TNF alpha</vt:lpstr>
      <vt:lpstr>IL 6</vt:lpstr>
      <vt:lpstr>IL-1 beta</vt:lpstr>
      <vt:lpstr>QPCR template</vt:lpstr>
      <vt:lpstr>RNA</vt:lpstr>
      <vt:lpstr>model</vt:lpstr>
      <vt:lpstr>'QPCR template'!Print_Area</vt:lpstr>
    </vt:vector>
  </TitlesOfParts>
  <Company>New York Medica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_vinukonda</dc:creator>
  <cp:lastModifiedBy>Bokun Cheng</cp:lastModifiedBy>
  <cp:lastPrinted>2022-01-21T22:19:20Z</cp:lastPrinted>
  <dcterms:created xsi:type="dcterms:W3CDTF">2016-04-21T15:47:06Z</dcterms:created>
  <dcterms:modified xsi:type="dcterms:W3CDTF">2023-07-24T21:21:04Z</dcterms:modified>
</cp:coreProperties>
</file>